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17840" yWindow="860" windowWidth="25600" windowHeight="16060"/>
  </bookViews>
  <sheets>
    <sheet name=" q-values &lt;0.05 are marked" sheetId="1" r:id="rId1"/>
  </sheets>
  <definedNames>
    <definedName name="_xlnm._FilterDatabase" localSheetId="0" hidden="1">' q-values &lt;0.05 are marked'!$A$1:$AF$28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16" uniqueCount="602"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Cluster 35</t>
  </si>
  <si>
    <t>Cluster 36</t>
  </si>
  <si>
    <t>Cluster 37</t>
  </si>
  <si>
    <t>Cluster 38</t>
  </si>
  <si>
    <t>Cluster 39</t>
  </si>
  <si>
    <t>Cluster 40</t>
  </si>
  <si>
    <t>Cluster 42</t>
  </si>
  <si>
    <t>Cluster 43</t>
  </si>
  <si>
    <t>Cluster 44</t>
  </si>
  <si>
    <t>Cluster 45</t>
  </si>
  <si>
    <t>Cluster 46</t>
  </si>
  <si>
    <t>Cluster 47</t>
  </si>
  <si>
    <t>Cluster 48</t>
  </si>
  <si>
    <t>Cluster 49</t>
  </si>
  <si>
    <t>Cluster 50</t>
  </si>
  <si>
    <t>Cluster 51</t>
  </si>
  <si>
    <t>Cluster 52</t>
  </si>
  <si>
    <t>Cluster 53</t>
  </si>
  <si>
    <t>Cluster 54</t>
  </si>
  <si>
    <t>Cluster 55</t>
  </si>
  <si>
    <t>Cluster 56</t>
  </si>
  <si>
    <t>Cluster 57</t>
  </si>
  <si>
    <t>Cluster 58</t>
  </si>
  <si>
    <t>Cluster 59</t>
  </si>
  <si>
    <t>Cluster 60</t>
  </si>
  <si>
    <t>Cluster 61</t>
  </si>
  <si>
    <t>Cluster 62</t>
  </si>
  <si>
    <t>Cluster 63</t>
  </si>
  <si>
    <t>Cluster 64</t>
  </si>
  <si>
    <t>Cluster 65</t>
  </si>
  <si>
    <t>Cluster 66</t>
  </si>
  <si>
    <t>Cluster 67</t>
  </si>
  <si>
    <t>Cluster 68</t>
  </si>
  <si>
    <t>Cluster 69</t>
  </si>
  <si>
    <t>Cluster 70</t>
  </si>
  <si>
    <t>Cluster 71</t>
  </si>
  <si>
    <t>Cluster 72</t>
  </si>
  <si>
    <t>Cluster 73</t>
  </si>
  <si>
    <t>Cluster 74</t>
  </si>
  <si>
    <t>Cluster 75</t>
  </si>
  <si>
    <t>Cluster 76</t>
  </si>
  <si>
    <t>Cluster 77</t>
  </si>
  <si>
    <t>Cluster 78</t>
  </si>
  <si>
    <t>Cluster 79</t>
  </si>
  <si>
    <t>Cluster 80</t>
  </si>
  <si>
    <t>Cluster 81</t>
  </si>
  <si>
    <t>Cluster 82</t>
  </si>
  <si>
    <t>Cluster 83</t>
  </si>
  <si>
    <t>Cluster 84</t>
  </si>
  <si>
    <t>Cluster 85</t>
  </si>
  <si>
    <t>Cluster 86</t>
  </si>
  <si>
    <t>Cluster 87</t>
  </si>
  <si>
    <t>Cluster 88</t>
  </si>
  <si>
    <t>Cluster 89</t>
  </si>
  <si>
    <t>Cluster 90</t>
  </si>
  <si>
    <t>Cluster 91</t>
  </si>
  <si>
    <t>Cluster 92</t>
  </si>
  <si>
    <t>Cluster 93</t>
  </si>
  <si>
    <t>Cluster 94</t>
  </si>
  <si>
    <t>Cluster 95</t>
  </si>
  <si>
    <t>Cluster 96</t>
  </si>
  <si>
    <t>Cluster 97</t>
  </si>
  <si>
    <t>Cluster 98</t>
  </si>
  <si>
    <t>Cluster 99</t>
  </si>
  <si>
    <t>Cluster 100</t>
  </si>
  <si>
    <t>Cluster 101</t>
  </si>
  <si>
    <t>Cluster 102</t>
  </si>
  <si>
    <t>Cluster 103</t>
  </si>
  <si>
    <t>Cluster 104</t>
  </si>
  <si>
    <t>Cluster 105</t>
  </si>
  <si>
    <t>Cluster 106</t>
  </si>
  <si>
    <t>Cluster 107</t>
  </si>
  <si>
    <t>Cluster 108</t>
  </si>
  <si>
    <t>Cluster 109</t>
  </si>
  <si>
    <t>Cluster 111</t>
  </si>
  <si>
    <t>Cluster 112</t>
  </si>
  <si>
    <t>Cluster 113</t>
  </si>
  <si>
    <t>Cluster 114</t>
  </si>
  <si>
    <t>Cluster 115</t>
  </si>
  <si>
    <t>Cluster 116</t>
  </si>
  <si>
    <t>Cluster 117</t>
  </si>
  <si>
    <t>Cluster 118</t>
  </si>
  <si>
    <t>Cluster 119</t>
  </si>
  <si>
    <t>Cluster 120</t>
  </si>
  <si>
    <t>Cluster 121</t>
  </si>
  <si>
    <t>Cluster 123</t>
  </si>
  <si>
    <t>Cluster 124</t>
  </si>
  <si>
    <t>Cluster 125</t>
  </si>
  <si>
    <t>Cluster 126</t>
  </si>
  <si>
    <t>Cluster 127</t>
  </si>
  <si>
    <t>Cluster 128</t>
  </si>
  <si>
    <t>Cluster 130</t>
  </si>
  <si>
    <t>Cluster 131</t>
  </si>
  <si>
    <t>Cluster 132</t>
  </si>
  <si>
    <t>Cluster 133</t>
  </si>
  <si>
    <t>Cluster 134</t>
  </si>
  <si>
    <t>Cluster 135</t>
  </si>
  <si>
    <t>Cluster 136</t>
  </si>
  <si>
    <t>Cluster 137</t>
  </si>
  <si>
    <t>Cluster 138</t>
  </si>
  <si>
    <t>Cluster 139</t>
  </si>
  <si>
    <t>Cluster 140</t>
  </si>
  <si>
    <t>Cluster 141</t>
  </si>
  <si>
    <t>Cluster 142</t>
  </si>
  <si>
    <t>Cluster 143</t>
  </si>
  <si>
    <t>Cluster 144</t>
  </si>
  <si>
    <t>Cluster 145</t>
  </si>
  <si>
    <t>Cluster 146</t>
  </si>
  <si>
    <t>Cluster 147</t>
  </si>
  <si>
    <t>Cluster 148</t>
  </si>
  <si>
    <t>Cluster 149</t>
  </si>
  <si>
    <t>Cluster 150</t>
  </si>
  <si>
    <t>Cluster 151</t>
  </si>
  <si>
    <t>Cluster 152</t>
  </si>
  <si>
    <t>Cluster 153</t>
  </si>
  <si>
    <t>Cluster 154</t>
  </si>
  <si>
    <t>Cluster 155</t>
  </si>
  <si>
    <t>Cluster 156</t>
  </si>
  <si>
    <t>Cluster 158</t>
  </si>
  <si>
    <t>Cluster 159</t>
  </si>
  <si>
    <t>Cluster 160</t>
  </si>
  <si>
    <t>Cluster 161</t>
  </si>
  <si>
    <t>Cluster 162</t>
  </si>
  <si>
    <t>Cluster 163</t>
  </si>
  <si>
    <t>Cluster 164</t>
  </si>
  <si>
    <t>Cluster 165</t>
  </si>
  <si>
    <t>Cluster 166</t>
  </si>
  <si>
    <t>Cluster 167</t>
  </si>
  <si>
    <t>Cluster 168</t>
  </si>
  <si>
    <t>Cluster 169</t>
  </si>
  <si>
    <t>Cluster 170</t>
  </si>
  <si>
    <t>Cluster 171</t>
  </si>
  <si>
    <t>Cluster 172</t>
  </si>
  <si>
    <t>Cluster 173</t>
  </si>
  <si>
    <t>Cluster 174</t>
  </si>
  <si>
    <t>Cluster 175</t>
  </si>
  <si>
    <t>Cluster 176</t>
  </si>
  <si>
    <t>Cluster 177</t>
  </si>
  <si>
    <t>Cluster 178</t>
  </si>
  <si>
    <t>Cluster 179</t>
  </si>
  <si>
    <t>Cluster 180</t>
  </si>
  <si>
    <t>Cluster 181</t>
  </si>
  <si>
    <t>Cluster 182</t>
  </si>
  <si>
    <t>Cluster 183</t>
  </si>
  <si>
    <t>Cluster 184</t>
  </si>
  <si>
    <t>Cluster 185</t>
  </si>
  <si>
    <t>Cluster 186</t>
  </si>
  <si>
    <t>Cluster 187</t>
  </si>
  <si>
    <t>Cluster 188</t>
  </si>
  <si>
    <t>Cluster 189</t>
  </si>
  <si>
    <t>Cluster 190</t>
  </si>
  <si>
    <t>Cluster 191</t>
  </si>
  <si>
    <t>Cluster 192</t>
  </si>
  <si>
    <t>Cluster 193</t>
  </si>
  <si>
    <t>Cluster 194</t>
  </si>
  <si>
    <t>Cluster 195</t>
  </si>
  <si>
    <t>Cluster 196</t>
  </si>
  <si>
    <t>Cluster 197</t>
  </si>
  <si>
    <t>Cluster 198</t>
  </si>
  <si>
    <t>Cluster 199</t>
  </si>
  <si>
    <t>Cluster 200</t>
  </si>
  <si>
    <t>Cluster 201</t>
  </si>
  <si>
    <t>Cluster 202</t>
  </si>
  <si>
    <t>Cluster 204</t>
  </si>
  <si>
    <t>Cluster 205</t>
  </si>
  <si>
    <t>Cluster 206</t>
  </si>
  <si>
    <t>Cluster 208</t>
  </si>
  <si>
    <t>Cluster 209</t>
  </si>
  <si>
    <t>Cluster 210</t>
  </si>
  <si>
    <t>Cluster 211</t>
  </si>
  <si>
    <t>Cluster 212</t>
  </si>
  <si>
    <t>Cluster 213</t>
  </si>
  <si>
    <t>Cluster 215</t>
  </si>
  <si>
    <t>Cluster 216</t>
  </si>
  <si>
    <t>Cluster 217</t>
  </si>
  <si>
    <t>Cluster 218</t>
  </si>
  <si>
    <t>Cluster 219</t>
  </si>
  <si>
    <t>Cluster 220</t>
  </si>
  <si>
    <t>Cluster 222</t>
  </si>
  <si>
    <t>Cluster 223</t>
  </si>
  <si>
    <t>Cluster 224</t>
  </si>
  <si>
    <t>Cluster 225</t>
  </si>
  <si>
    <t>Cluster 226</t>
  </si>
  <si>
    <t>Cluster 227</t>
  </si>
  <si>
    <t>Cluster 228</t>
  </si>
  <si>
    <t>Cluster 229</t>
  </si>
  <si>
    <t>Cluster 230</t>
  </si>
  <si>
    <t>Cluster 231</t>
  </si>
  <si>
    <t>Cluster 232</t>
  </si>
  <si>
    <t>Cluster 233</t>
  </si>
  <si>
    <t>Cluster 235</t>
  </si>
  <si>
    <t>Cluster 237</t>
  </si>
  <si>
    <t>Cluster 238</t>
  </si>
  <si>
    <t>Cluster 239</t>
  </si>
  <si>
    <t>Cluster 240</t>
  </si>
  <si>
    <t>Cluster 241</t>
  </si>
  <si>
    <t>Cluster 242</t>
  </si>
  <si>
    <t>Cluster 243</t>
  </si>
  <si>
    <t>Cluster 244</t>
  </si>
  <si>
    <t>Cluster 245</t>
  </si>
  <si>
    <t>Cluster 246</t>
  </si>
  <si>
    <t>Cluster 247</t>
  </si>
  <si>
    <t>Cluster 248</t>
  </si>
  <si>
    <t>Cluster 249</t>
  </si>
  <si>
    <t>Cluster 250</t>
  </si>
  <si>
    <t>Cluster 251</t>
  </si>
  <si>
    <t>Cluster 252</t>
  </si>
  <si>
    <t>Cluster 253</t>
  </si>
  <si>
    <t>Cluster 254</t>
  </si>
  <si>
    <t>Cluster 255</t>
  </si>
  <si>
    <t>Cluster 256</t>
  </si>
  <si>
    <t>Cluster 257</t>
  </si>
  <si>
    <t>Cluster 258</t>
  </si>
  <si>
    <t>Cluster 259</t>
  </si>
  <si>
    <t>Cluster 260</t>
  </si>
  <si>
    <t>Cluster 261</t>
  </si>
  <si>
    <t>Cluster 263</t>
  </si>
  <si>
    <t>Cluster 264</t>
  </si>
  <si>
    <t>Cluster 265</t>
  </si>
  <si>
    <t>Cluster 267</t>
  </si>
  <si>
    <t>Cluster 268</t>
  </si>
  <si>
    <t>Cluster 269</t>
  </si>
  <si>
    <t>Cluster 270</t>
  </si>
  <si>
    <t>Cluster 271</t>
  </si>
  <si>
    <t>Cluster 272</t>
  </si>
  <si>
    <t>Cluster 273</t>
  </si>
  <si>
    <t>Cluster 274</t>
  </si>
  <si>
    <t>Cluster 275</t>
  </si>
  <si>
    <t>Cluster 276</t>
  </si>
  <si>
    <t>Cluster 277</t>
  </si>
  <si>
    <t>Cluster 278</t>
  </si>
  <si>
    <t>Cluster 279</t>
  </si>
  <si>
    <t>Cluster 281</t>
  </si>
  <si>
    <t>Cluster 282</t>
  </si>
  <si>
    <t>Cluster 283</t>
  </si>
  <si>
    <t>Cluster 284</t>
  </si>
  <si>
    <t>MAL13P1.100, MAL13P1.29, MAL7P1.153, MAL7P1.203, MAL7P1.73, MAL8P1.112, MAL8P1.22, MAL8P1.56, PF07_0078, PF07_0108, PF07_0118, PF10_0147, PF10_0237, PF10_0360, PF11_0064, PF11_0131, PF11_0229, PF11_0315, PF11_0342, PF13_0028, PF13_0187, PF13_0308, PF13_0336, PF14_0105, PF14_0216, PF14_0245, PF14_0319, PF14_0366, PF14_0369, PF14_0435, PF14_0498, PF14_0580, PF14_0591, PF14_0653, PF14_0667, PFA0305C, PFC0160W, PFC0620W, PFC0625W, PFD0415C, PFD0585C, PFD0760C, PFD0790C, PFE0235C, PFE0415W, PFE0450W, PFE0495W, PFE0895C, PFE1125W, PFE1485W, PFF0170W, PFF0200C, PFF0955C, PFF0985C, PFF1475C, PFI0180W, PFI0230C, PFI0240C, PFI0530C, PFI0800C, PFI1010W, PFL1285C, PFL1305C</t>
  </si>
  <si>
    <t>MAL13P1.102, MAL6P1.289, PF08_0118, PF11_0290, PF11_0442, PF14_0586, PFC0185W, PFD0185C, PFL1165W</t>
  </si>
  <si>
    <t>MAL13P1.103, MAL13P1.121, MAL13P1.167, MAL13P1.193, MAL6P1.112, MAL6P1.176, MAL6P1.238, MAL6P1.268, MAL6P1.271, MAL6P1.38, MAL6P1.57, MAL7P1.155, PF07_0023, PF07_0032, PF07_0035, PF07_0061, PF07_0065, PF08_0126, PF10_0084, PF10_0151, PF10_0191, PF11_0141, PF11_0172, PF11_0227, PF13_0095, PF13_0164, PF13_0251, PF13_0328, PF14_0089, PF14_0138, PF14_0248, PF14_0352, PF14_0445, PF14_0488, PF14_0577, PF14_0675, PFA0225W, PFA0320W, PFB0795W, PFC0250C, PFC0275W, PFC0325C, PFC0435W, PFC0510W, PFC0581W, PFC0710W, PFD0170C, PFD0595W, PFD0795W, PFE0145W, PFE0840C, PFE1345C, PFI0215C, PFI0465C, PFI1665W, PFL0080C, PFL0150W, PFL0630W, PFL1370W, PFL1685W, PFL1900W, RPL4</t>
  </si>
  <si>
    <t>MAL13P1.105, MAL13P1.16, MAL13P1.281, MAL13P1.319, MAL13P1.320, MAL6P1.115, MAL6P1.185, MAL6P1.187, MAL6P1.224, MAL6P1.273, MAL6P1.34, MAL7P1.111, MAL7P1.114, MAL7P1.160, MAL7P1.77, MAL8P1.14, MAL8P1.140, MAL8P1.18, MAL8P1.20, MAL8P1.85, PF07_0042, PF07_0087, PF07_0120, PF10_0154, PF10_0221, PF10_0241, PF10_0291, PF10_0362, PF10_0379, PF11_0124, PF11_0154, PF13_0117, PF13_0217, PF14_0169, PF14_0268, PF14_0318, PF14_0347, PF14_0348, PF14_0394, PF14_0397, PFB0385W, PFB0390W, PFB0530C, PFB0535W, PFC0416W, PFC0571C, PFC0590C, PFC0630W, PFD0915W, PFD0920W, PFE1045C, PFE1450C, PFF1245C, PFI0305C, PFI1050C, PFI1315C, PFI1430W, PFI1585C, PFL0400W, PFL0595C, PFL0600W, PFL1540C, PFL1925W, PFL2045W</t>
  </si>
  <si>
    <t>MAL13P1.106, MAL13P1.211, MAL13P1.224, MAL13P1.309, PF14_0290, PFC0381C, PFD1007W, PFF0735W, PFF1200W, PFI1350C, PFI1380C, PFL1600C</t>
  </si>
  <si>
    <t>MAL13P1.107, MAL13P1.192, MAL13P1.48, MAL13P1.57, MAL6P1.43, MAL8P1.124, PF14_0349, PF14_0535, PF14_0727, PFC0610C, PFC0645W, PFD0290W</t>
  </si>
  <si>
    <t>MAL13P1.109, MAL13P1.260, MAL13P1.278, MAL13P1.38, MAL6P1.127, MAL6P1.65, MAL8P1.70, PF08_0073, PF08_0108, PF10_0039, PF10_0156, PF10_0223, PF10_0281, PF10_0283, PF10_0295, PF10_0346, PF10_0352, PF11_0180, PF11_0267, PF11_0268, PF13_0012, PF13_0058, PF13_0152, PF13_0233, PF14_0044, PF14_0222, PF14_0337, PF14_0527, PFB0275W, PFB0475C, PFC0355C, PFC0830W, PFC0945W, PFD0195C, PFD0720W, PFD0765W, PFD1100C, PFE1285W, PFE1415W, PFI0540W, PFI0675W, PFI0940C, PFI0945W, PFL0245W, PFL0870W, PFL2225W, PFL2410W</t>
  </si>
  <si>
    <t>MAL13P1.110, MAL13P1.255, MAL13P1.295, MAL13P1.31, MAL13P1.332, MAL13P1.72, MAL6P1.134, MAL6P1.140, MAL6P1.306, MAL8P1.32, MAL8P1.86, PF07_0125, PF08_0029, PF08_0063, PF08_0078, PF08_0131, PF10_0047, PF10_0075, PF10_0284, PF10_0286, PF10_0363, PF11_0049, PF11_0059, PF11_0074, PF11_0077, PF11_0130, PF11_0317, PF11_0385, PF11_0432, PF13_0021, PF13_0071, PF13_0180, PF13_0191, PF13_0241, PF13_0345, PF14_0051, PF14_0152, PF14_0186, PF14_0200, PF14_0338, PF14_0387, PF14_0455, PF14_0502, PFA0255C, PFA0395C, PFA0510W, PFA0590W, PFB0205C, PFC0175W, PFE0475W, PFE0905W, PFE0955W, PFE1295C, PFE1520C, PFI0085C, PFI0295C, PFI0795W, PFL0415W, PFL0490C, PFL1140W, PFL1150C, PFL1155W, PFL1545C, PFL2130W</t>
  </si>
  <si>
    <t>MAL13P1.111, MAL7P1.207, MAL7P1.78, PF07_0040, PF10_0133, PF11_0066, PF14_0531, PFB0170W, PFI0160W, PFI0890C, PFI1295C</t>
  </si>
  <si>
    <t>MAL13P1.112, MAL13P1.184, MAL13P1.465, MAL6P1.123, MAL6P1.154, MAL6P1.45, MAL7P1.37, MAL7P1.83, PF08_0034, PF10_0108, PF10_0153, PF11_0295, PF11_0319, PF13_0118, PF14_0096, PF14_0329, PF14_0354, PF14_0381, PFC0800W, PFE0980C, PFE1000C, PFI0570W, PFL0770W, PFL1210W, PFL1275C, PFL1585C, PFL2365W</t>
  </si>
  <si>
    <t>MAL13P1.113, MAL13P1.15, MAL13P1.40, MAL13P1.67, MAL6P1.188, MAL6P1.258, MAL6P1.42, MAL6P1.61, MAL7P1.157, MAL8P1.107, PF10_0092, PF10_0213, PF11_0112, PF11_0339, PF13_0016, PF13_0131, PF14_0257, PF14_0386, PF14_0658, PF14_0666, PFA0180W, PFA0460C, PFB0460C, PFC0550W, PFC0845C, PFD0280W, PFI0280C, PFI0380C, PFI1185C, PFL0280C</t>
  </si>
  <si>
    <t>MAL13P1.114, MAL13P1.118, MAL13P1.215, MAL13P1.315, MAL13P1.94, MAL6P1.277, MAL6P1.287, MAL6P1.299, MAL6P1.80, MAL7P1.17, MAL8P1.146, MAL8P1.153, ORF91, PF08_0091, PF10_0189, PF10_0220, PF10_0342, PF11_0354, PF11_0528, PF13_0079, PF14_0171, PF14_0196, PF14_0293, PF14_0302, PF14_0383, PF14_0468, PF14_0556, PF14_0732, PFB0340C, PFC0345W, PFD0295C, PFE0440W, PFE1105C, PFE1120W, PFE1555C, PFI0880C, PFI0975C, PFI1560C, PFL1385C, RPOC</t>
  </si>
  <si>
    <t>MAL13P1.115, MAL8P1.108, PF11_0121, PF13_0342, PFB0160W, PFF0505C, PFF1385C, PFL1595W, PFL2235W</t>
  </si>
  <si>
    <t>MAL13P1.116, MAL13P1.144, MAL13P1.172, MAL13P1.26, MAL13P1.349, MAL13P1.35, MAL6P1.107, MAL6P1.83, PF07_0046, PF10_0122, PF10_0299, PF11_0047, PF13_0036, PF13_0053, PF13_0096, PF13_0239, PF13_0323, PF13_0348, PF14_0052, PF14_0221, PF14_0416, PF14_0507, PF14_0520, PF14_0600, PF14_0704, PF14_0713, PFA0495C, PFB0200C, PFE0375W, PFE0515W, PFE1040C, PFE1435C, PFI0285W, PFI0865W, PFI0925W, PFL0380C, PFL1240C, PFL1935C, PFL2125C, PFL2395C</t>
  </si>
  <si>
    <t>MAL13P1.117, PF13_0236, PF13_0265, PF14_0501, PFF0760W</t>
  </si>
  <si>
    <t>MAL13P1.119, MAL13P1.21, MAL13P1.240, MAL13P1.241, MAL7P1.95, MAL8P1.135, PF10_0116, PF10_0186, PF10_0248, PF11_0083, PF11_0158, PF11_0243, PF11_0253, PF13_0114, PF13_0249, PF13_0327, PF13_0329, PF14_0106, PF14_0299, PF14_0373, PF14_0419, PF14_0560, PFC0280C, PFD0190W, PFD0860W, PFE0225W, PFE1315W, PFF0185C, PFF0440W, PFI0395W, PFI0405W, PFI0850W, PFI1580C, PFL0305C, PFL1160C</t>
  </si>
  <si>
    <t>MAL13P1.12, MAL13P1.212, MAL13P1.238, MAL13P1.245, MAL13P1.246, MAL13P1.340, MAL13P1.85, MAL8P1.28, PF07_0028, PF07_0031, PF07_0089, PF10_0044, PF10_0088, PF10_0229, PF10_0261, PF11_0063, PF11_0178, PF11_0421, PF13_0038, PF13_0093, PF13_0247, PF13_0248, PF14_0067, PF14_0074, PF14_0099, PF14_0195, PF14_0263, PF14_0330, PF14_0367, PF14_0418, PF14_0438, PF14_0452, PF14_0467, PF14_0508, PF14_0573, PF14_0623, PFA0675W, PFB0505C, PFC0305W, PFC0460W, PFC0540W, PFC0685W, PFE0125W, PFE0540W, PFE1525W, PFF0275C, PFF1215W, PFI0435C, PFI0955W, PFI1285W, PFI1535W, PFL0370W, PFL0755C, PFL0805W, PFL1770C, PFL2190C</t>
  </si>
  <si>
    <t>MAL13P1.120, MAL13P1.283, MAL6P1.296, MAL7P1.134, MAL8P1.127, MAL8P1.23, PF07_0020, PF07_0077, PF07_0084, PF07_0106, PF08_0037, PF08_0111, PF10_0041, PF10_0141, PF10_0150, PF10_0225, PF11_0051, PF11_0270, PF11_0293, PF11_0331, PF11_0399, PF11_0445, PF13_0027, PF13_0136, PF13_0190, PF13_0204, PF13_0262, PF14_0198, PF14_0218, PF14_0517, PF14_0605, PF14_0612, PFA0145C, PFA0505C, PFB0715W, PFC0105W, PFC0350C, PFC0365W, PFC0375C, PFC0805W, PFC0900W, PFD0180C, PFD0265W, PFD0460C, PFE0995C, PFF0430W, PFF0590C, PFF0755C, PFF1480W, PFI0625C</t>
  </si>
  <si>
    <t>MAL13P1.122, MAL13P1.268, MAL6P1.13, MAL6P1.174, MAL6P1.191, MAL6P1.200, MAL6P1.63, MAL7P1.170, MAL7P1.172, MAL8P1.104, MAL8P1.160, MAL8P1.4, PF07_0004, PF07_0006, PF07_0126, PF08_0003, PF10_0014, PF10_0022, PF10_0024, PF11_0039, PF11_0040, PF11_0211, PF11_0512, PF11_0513, PF13_0138, PF13_0194, PF14_0013, PF14_0016, PF14_0045, PF14_0075, PF14_0076, PF14_0117, PF14_0139, PF14_0487, PF14_0752, PF14_0760, PFA0635C, PFB0085C, PFB0120W, PFC0080C, PFD1165W, PFD1180W, PFE0065W, PFE1365W, PFI0325C, PFI1755C, PFL0035C, PFL0040C, PFL0635C, PFL1490W, PFL2565W</t>
  </si>
  <si>
    <t>MAL13P1.123, MAL13P1.124, MAL13P1.128, MAL13P1.140, MAL13P1.235, MAL13P1.285, MAL13P1.30, MAL13P1.42, MAL6P1.106, MAL6P1.260, MAL6P1.285, MAL6P1.58, MAL6P1.79, MAL7P1.102, MAL7P1.115, MAL8P1.145, MAL8P1.27, PF07_0105, PF08_0009, PF08_0014, PF08_0064, PF10_0080, PF10_0140, PF10_0312, PF11_0177, PF11_0261, PF11_0286, PF11_0448, PF13_0025, PF13_0148, PF13_0155, PF13_0188, PF13_0223, PF13_0353, PF14_0258, PF14_0351, PF14_0427, PF14_0463, PF14_0492, PF14_0533, PF14_0558, PFA0345W, PFB0510W, PFB0755W, PFC0315C, PFC0500W, PFC0960C, PFD0590C, PFE1173C, PFF0230C, PFF0255C, PFF0265C, PFF0785W, PFF0915W, PFF1120C, PFF1220W, PFF1280W, PFF1470C, PFI0565W, PFI0665W, PFI1240C, PFI1575C, PFL0085C, PFL0200C, PFL0235W, PFL0265W, PFL0560C, PFL1010C, PFL2300W, PFL2370C, PFL2375C</t>
  </si>
  <si>
    <t>MAL13P1.125, MAL8P1.7, PF10_0249, PF10_0251, PF10_0290, PF14_0134, PF14_0504, PFD0375W, PFD0993C, PFF0705C, PFI1463W</t>
  </si>
  <si>
    <t>MAL13P1.126, MAL13P1.205, MAL13P1.226, MAL6P1.164, MAL6P1.184, MAL8P1.101, MAL8P1.79, MAL8P1.82, MAL8P1.96, ORF129, PF07_0038, PF08_0021, PF08_0022, PF10_0050, PF10_0060, PF10_0188, PF10_0228, PF10_0282, PF10_0337, PF11_0114, PF11_0217, PF11_0236, PF11_0298, PF11_0321, PF13_0070, PF13_0145, PF14_0090, PF14_0133, PF14_0215, PF14_0233, PF14_0288, PF14_0295, PF14_0357, PF14_0405, PF14_0506, PFA0690W, PFB0220W, PFB0750W, PFC0320W, PFC0515C, PFC0720W, PFC1005C, PFD0330W, PFD1085W, PFE1135W, PFE1165C, PFI0770C, PFI1255W, PFL0375W, PFL0505C, PFL0725W, PFL1550W, RPL23, RPL36, RPS11, RPS12, RPS3, RPS4, RPS5, RPS7</t>
  </si>
  <si>
    <t>MAL13P1.127, MAL13P1.312, MAL13P1.316, MAL7P1.339, MAL8P1.25, PF08_0017, PF08_0024, PF10_0195, PF10_0303, PF11_0046, PF11_0307, PF11_0431, PF11_0460, PF11_0481, PF11_0540, PF13_0123, PF13_0314, PF14_0039, PF14_0210, PF14_0532, PF14_0683, PF14_0684, PF14_0685, PF14_0792, PFA0490W, PFB0730W, PFC0495W, PFC0895W, PFD0580C, PFE0115C, PFE0530W, PFE0945C, PFF0380W, PFF0605C, PFF1010C, PFF1170W, PFI0205W, PFI0560C, PFI0775W, PFI0995W, PFI1465W, PFL0325W, PFL0385C, PFL0510C, PFL0715W, PFL1095C, PFL2320W, PFL2405C, PFL2420W</t>
  </si>
  <si>
    <t>MAL13P1.129, MAL13P1.191, MAL13P1.195, MAL13P1.220, MAL13P1.223, MAL13P1.68, MAL6P1.195, MAL6P1.89, MAL8P1.16, MAL8P1.6, MAL8P1.78, PF07_0060, PF07_0094, PF08_0023, PF08_0033, PF10_0102, PF10_0273, PF10_0365, PF10_0374, PF10_0407, PF11_0056, PF11_0122, PF11_0195, PF11_0330, PF13_0066, PF13_0144, PF14_0130, PF14_0155, PF14_0265, PF14_0272, PF14_0523, PF14_0672, PF14_0682, PF14_0712, PFA0190C, PFA0360C, PFB0615C, PFC0485W, PFC0680W, PFD1050W, PFE0405C, PFE0725C, PFE0825W, PFE0875C, PFE1540W, PFI0315C, PFI1125C, PFI1290W, PFI1335W, PFL0220C, PFL0365C, PFL0700W, PFL0910C, PFL1850C, PFL2210W</t>
  </si>
  <si>
    <t>MAL13P1.13, MAL13P1.216, MAL13P1.87, MAL7P1.147, MAL8P1.31, PF10_0090, PF10_0321, PF13_0020, PF14_0101, PF14_0282, PF14_0639, PFE0505W, PFE0925C, PFE1082C, PFE1500C, PFI1120C, PFI1425W, PFI1640C, PFL1620W</t>
  </si>
  <si>
    <t>MAL13P1.130, MAL13P1.306, MAL13P1.308, MAL6P1.147, MAL6P1.216, MAL6P1.221, MAL6P1.247, MAL6P1.279, MAL6P1.286, MAL6P1.292, MAL8P1.150, MAL8P1.73, PF07_0019, PF08_0129, PF10_0072, PF10_0094, PF10_0119, PF10_0135, PF10_0138, PF10_0166, PF10_0344, PF10_0347, PF11_0060, PF11_0277, PF11_0278, PF11_0344, PF11_0373, PF13_0057, PF13_0301, PF14_0065, PF14_0091, PF14_0092, PF14_0102, PF14_0325, PF14_0495, PF14_0530, PF14_0652, PFA0265C, PFB0570W, PFB0665W, PFB0680W, PFC0370W, PFC1045C, PFD0230C, PFD0385W, PFD0955W, PFD1110W, PFE0075C, PFE0080C, PFE0370C, PFE1130W, PFI0410C, PFI0785C, PFI0845W, PFI1005W, PFI1555W, PFL0300C, PFL1090W, PFL1435C, PFL1565C, PFL1785C, PFL2460W</t>
  </si>
  <si>
    <t>MAL13P1.131, MAL13P1.196, MAL13P1.64, MAL6P1.108, MAL7P1.93, MAL8P1.98, MAL8P1.99, PF11_0365, PF11_0423, PF11_0485, PF13_0149, PF14_0356, PF14_0597, PF14_0606, PFC0281W, PFC0505C, PFD0475C, PFE0970W, PFI0485C, PFL0120C, PFL0615W, PFL0735W, PFL0875W, PFL1655C, PFL1720W</t>
  </si>
  <si>
    <t>MAL13P1.132, MAL13P1.153, MAL13P1.242, MAL13P1.292, MAL7P1.15, MAL7P1.150, MAL7P1.28, PF08_0016, PF08_0027, PF08_0049, PF08_0123, PF10_0209, PF10_0219, PF10_0278, PF11_0369, PF13_0091, PF13_0119, PF13_0150, PF13_0212, PF13_0270, PF13_0340, PF14_0079, PF14_0197, PF14_0603, PF14_0640, PF14_0661, PF14_0688, PF14_0784, PFB0423C, PFC0075C, PFC0690C, PFC1050W, PFD0150W, PFD0505C, PFD0740W, PFD1070W, PFF0135W, PFI1235W, PFI1400C, PFL0625C, PFL0665C, PFL1485W, PFL1855W, PFL2400W, PFL2475W</t>
  </si>
  <si>
    <t>MAL13P1.134, MAL13P1.218, MAL13P1.311, MAL6P1.103, MAL6P1.159, MAL6P1.233, MAL6P1.53, MAL6P1.75, MAL6P1.76, MAL7P1.91, MAL8P1.75, PF07_0062, PF10_0030, PF10_0235, PF10_0243, PF11_0153, PF11_0181, PF11_0323, PF11_0366, PF11_0368, PF11_0406, PF13_0080, PF13_0112, PF13_0139, PF13_0218, PF14_0061, PF14_0112, PF14_0255, PF14_0305, PF14_0430, PF14_0451, PF14_0720, PFA0140C, PFA0390W, PFB0800C, PFC0095C, PFC0205C, PFD0335C, PFD0600C, PFD0830W, PFE0190C, PFE1065W, PFE1560C, PFI0640C, PFI1245C, PFL0205W, PFL0395C, PFL0775W</t>
  </si>
  <si>
    <t>MAL13P1.135, MAL7P1.108, MAL7P1.109, PF11_0377, PF13_0019, PF14_0738, PFE0425W, PFI0345W, PFI0885W</t>
  </si>
  <si>
    <t>MAL13P1.137, MAL7P1.154A, MAL8P1.134, PF11_0395, PF14_0211, PF14_0303, PFB0435C, PFB0585W, PFB0770C, PFB0845W, PFE0355C, PFE0400W, PFE0910W, PFE1515W, PFI0440W, PFI1340W</t>
  </si>
  <si>
    <t>MAL13P1.138, MAL13P1.200, MAL7P1.203B, MAL7P1.25, PF07_0075, PF10_0259, PF11_0044, PF11_0427, PF11_0466, PF13_0274, PF14_0167, PF14_0317, PFC0360W, PFC0575W, PFE1330C, PFF0245W, PFF1395C, PFF1400W, PFI0810C, PFL0610W, PFL1255C, PFL1455W</t>
  </si>
  <si>
    <t>MAL13P1.139, MAL13P1.141, MAL6P1.248, MAL7P1.167, PF07_0101, PF11_0127, PF11_0443, PF14_0024, PF14_0033, PF14_0142, PF14_0160, PF14_0443, PF14_0548, PF14_0681, PFA0295C, PFB0310C, PFC0475C, PFF0335C, PFF0650W, PFF1180W, PFI1565W, PFL1570W, PFL2280W</t>
  </si>
  <si>
    <t>MAL13P1.14, MAL13P1.27, MAL13P1.293, MAL6P1.161, PF08_0096, PF10_0063, PF10_0089, PF10_0096, PF10_0123, PF11_0189, PF11_0192, PF11_0384, PF13_0044, PF13_0184, PF13_0257, PF13_0261, PF13_0354, PF14_0436, PF14_0563, PFA0330W, PFB0285C, PFC0395W, PFD0880W, PFE0885W, PFE1195W, PFE1360C, PFE1370W, PFF0525W, PFF0530W, PFF1135W, PFI0165C, PFI0370C, PFI0455W, PFI0895C, PFI1085W, PFI1695C, PFL1175W, PFL1220W, PFL1230W</t>
  </si>
  <si>
    <t>MAL13P1.142, MAL13P1.343, MAL13P1.580, MAL8P1.15, PF10_0051, PF10_0057, PF11_0197, PF13_0242, PF14_0181, PF14_0232, PF14_0253, PF14_0417, PF14_0783, PFA0450C, PFA0575C, PFB0180W, PFB0257C, PFB0420W, PFE0150C, PFE0195W, PFE0410W, PFE0445C, PFE1080W, PFI0235W, PFI0830C, PFI0910W, PFL0485W, PFL0960W, PFL1775C</t>
  </si>
  <si>
    <t>MAL13P1.145, MAL6P1.23, MAL6P1.46, MAL7P1.35, MAL8P1.97, PF07_0074, PF08_0070, PF10_0062, PF10_0224, PF10_0230, PF11_0057, PF11_0410, PF11_0456, PF13_0283, PF14_0035, PF14_0271, PF14_0389, PF14_0634, PF14_0710, PFD0220C, PFE0735W, PFI0445C, PFL1690W, PFL2205W, PFL2285C</t>
  </si>
  <si>
    <t>MAL13P1.146, PF10_0359, PF11_0226, PF11_0346, PF11_0483, PF13_0029, PF13_0054, PF13_0128, PF13_0357, PF14_0280, PF14_0426, PF14_0705, PFA0455C, PFB0880W, PFE0800W, PFI1100W, PFI1275W, PFL0455C, PFL2340W</t>
  </si>
  <si>
    <t>MAL13P1.147, MAL6P1.194, MAL8P1.59, PF07_0025, PF11_0486, PF13_0084, PF13_0355, PF14_0404, PF14_0624, PFA0585W, PFA0625W, PFD0260C, PFD0855C, PFL0345W</t>
  </si>
  <si>
    <t>MAL13P1.149, PF11_0256, PF13_0060, PFB0256W, PFD0520C, PFI1520W, PFL0905C</t>
  </si>
  <si>
    <t>MAL13P1.151, PF10_0358, PF14_0470, PFB0130W, PFC0165W, PFE0755C, PFF0385C, PFF0540C, PFF0740C, PFF1125C, PFF1190C, PFF1225C, PFL1355W, PFL1390W, PFL1670C</t>
  </si>
  <si>
    <t>MAL13P1.152, MAL13P1.37, MAL8P1.126, MAL8P1.8, MAL8P1.91, PF07_0072, PF10_0193, PF10_0253B, PF10_0308, PF10_0367, PF11_0287, PF13_0185, PF14_0119, PF14_0212, PF14_0234, PF14_0388, PF14_0472, PF14_0774, PFB0315W, PFD0385C, PFE0770W, PFF0310W, PFF0460W, PFF0565C, PFF0710W, PFF0990C, PFF0995C, PFI0360C, PFL0260C, PFL1526C, PFL1990C</t>
  </si>
  <si>
    <t>MAL13P1.154, MAL13P1.350, MAL7P1.156, PF00_0002, PF08_0077, PF08_0100, PF10_0101, PF10_0176, PF11_0092, PF11_0325, PF11_0416, PF11_0449, PF13_0104, PF14_0129, PF14_0206, PF14_0213, PF14_0287, PF14_0629, PFB0177C, PFB0225C, PFB0235W, PFB0775W, PFC0795W, PFD0340C, PFI0595C, PFI1095W, PFL0545W, PFL1450C</t>
  </si>
  <si>
    <t>MAL13P1.155, MAL13P1.221, MAL13P1.243, MAL13P1.327, MAL13P1.55, MAL6P1.197, MAL6P1.25, PF07_0115, PF08_0102, PF10_0144, PF10_0267, PF11_0076, PF11_0188, PF11_0264, PF11_0351, PF13_0208, PF13_0234, PF13_0281, PF13_0344, PF14_0028, PF14_0124, PF14_0194, PF14_0328, PFA0465C, PFA0530C, PFB0595W, PFC0595C, PFD0462W, PFE0245C, PFE0815W, PFE1230C, PFF0160C, PFF0825C, PFI1140W, PFI1570C, PFL0430W, PFL1315W, PFL1525C, PFL1610C, PFL2050W, PFL2075C</t>
  </si>
  <si>
    <t>MAL13P1.156, MAL13P1.287, MAL6P1.218, MAL7P1.125, MAL7P1.13, MAL7P1.141, MAL8P1.13, PF08_0035, PF08_0082, PF10_0037, PF10_0254, PF10_0348, PF11_0193, PF11_0194, PF11_0464, PF14_0281, PF14_0333, PF14_0334, PF14_0353, PFA0260C, PFA0440W, PFA0445W, PFE0340C, PFE0395C, PFE0785C, PFF0840W, PFF1020C, PFI0265C, PFI0270W, PFI1445W, PFI1550C, PFI1685W, PFL1105C, PFL1840W, PFL2505C</t>
  </si>
  <si>
    <t>MAL13P1.157, MAL13P1.173, MAL7P1.92, PF08_0062, PF14_0062, PF14_0692, PFA0035C, PFD0200C, PFE1180C, PFF1195C</t>
  </si>
  <si>
    <t>MAL13P1.158, MAL13P1.390, MAL7P1.20, MAL7P1.205, PF10_0204, PF11_0311, PFF0240C, PFI0545W, PFL1250C, PFL1365W</t>
  </si>
  <si>
    <t>MAL13P1.159, MAL13P1.201, MAL13P1.258, MAL7P1.31, MAL8P1.125, MAL8P1.131, MAL8P1.77, PF13_0230, PF14_0609, PFA0275C, PFB0125C, PFB0391C, PFE0295W, PFE0640W, PFF0365C, PFF0370W, PFI1030C, PFI1390W, PFL1185C, PFL1445W</t>
  </si>
  <si>
    <t>MAL13P1.160, MAL13P1.161, MAL13P1.266, MAL6P1.232, MAL6P1.77, MAL6P1.88, MAL8P1.123, PF07_0012, PF08_0031, PF10_0045, PF13_0140, PF13_0182, PF13_0199, PF14_0088, PF14_0254, PF14_0412, PF14_0493, PF14_0642, PF14_0679, PFC0225C, PFC0670C, PFC0770C, PFD0145C, PFD0780W, PFE0765W, PFI0155C, PFI0605C, PFL0835W, PFL1135C</t>
  </si>
  <si>
    <t>MAL13P1.162, MAL13P1.338, MAL13P1.50, MAL6P1.85, PF07_0036, PF07_0057, PF10_0066, PF13_0059, PF14_0646, PFA0685C, PFD1095W, PFI1610C, PFL0225C</t>
  </si>
  <si>
    <t>MAL13P1.163, MAL6P1.155, PF10_0033, PF11_0463, PF14_0567, PFL2060C</t>
  </si>
  <si>
    <t>MAL13P1.164, MAL13P1.47, MAL13P1.74, MAL6P1.139, MAL6P1.199, MAL6P1.278, MAL6P1.35, MAL6P1.40, MAL6P1.50, MAL7P1.106, MAL7P1.110, MAL7P1.33, MAL8P1.113, MAL8P1.34, PF07_0064, PF07_0068, PF10_0253, PF10_0260, PF11_0117, PF11_0128, PF11_0215, PF11_0216, PF11_0248, PF13_0134, PF14_0053, PF14_0064, PF14_0166, PF14_0192, PF14_0289, PF14_0345, PF14_0462, PF14_0484, PF14_0538, PFA0350C, PFB0600C, PFC0340W, PFC0525C, PFC0912W, PFC0915W, PFC0950C, PFD0470C, PFD0990W, PFE0270C, PFE0345C, PFE0675C, PFI1440W, PFL0435W, PFL1895W, PFL2005W, PFL2180W</t>
  </si>
  <si>
    <t>MAL13P1.165, MAL13P1.194, MAL13P1.217, MAL13P1.227, MAL13P1.244, MAL13P1.324, MAL13P1.96, MAL6P1.125, MAL6P1.196, MAL6P1.291, MAL6P1.56, MAL7P1.82, MAL8P1.33, PF08_0045, PF10_0276, PF10_0332, PF10_0335, PF10_0339, PF11_0097, PF11_0176, PF11_0386, PF11_0482, PF11_0484, PF13_0176, PF14_0132, PF14_0178, PF14_0286, PF14_0630, PF14_0664, PF14_0717, PFA0370W, PFB0835C, PFC0310C, PFE0090W, PFE0960W, PFI0660C, PFI1360C, PFI1655C, PFL0110C, PFL0170W, PFL0535C, PFL0540W, PFL0580W, PFL0685W, PFL1180W, PFL1755W, PFL2000W, PFL2315C, PFL2330W</t>
  </si>
  <si>
    <t>MAL13P1.166, MAL7P1.84, MAL8P1.62, PFI1375W, PFL1890C</t>
  </si>
  <si>
    <t>MAL13P1.168, MAL13P1.51, PF10_0218, PF11_0257, PFA0115W, PFC0371W, PFD0465C, PFE0555W, PFF0750W</t>
  </si>
  <si>
    <t>MAL13P1.169, PF07_0024, PF07_0056, PF13_0041, PF14_0615, PF14_0691, PFD0400W, PFE0835W, PFI0336W, PFI1180W, PFI1200W</t>
  </si>
  <si>
    <t>MAL13P1.17, PF13_0303, PF14_0395, PF14_0409, PFE1170W, PFE1355C</t>
  </si>
  <si>
    <t>MAL13P1.170, MAL6P1.170, MAL7P1.36, MAL8P1.3, PF07_0011, PF07_0059, PF07_0071, PF10_0370, PF11_0225, PF11_0265, PF11_0266, PF11_0457, PF13_0023, PF14_0207, PF14_0208, PF14_0481, PFC0430W, PFF0515C, PFI0635C</t>
  </si>
  <si>
    <t>MAL13P1.171, MAL13P1.28, MAL6P1.142, MAL6P1.168, MAL6P1.210, MAL6P1.245, MAL6P1.36, PF08_0079, PF10_0149, PF10_0274, PF10_0300, PF11_0101, PF11_0272, PF11_0274, PF11_0284, PF11_0316, PF11_0438, PF13_0171, PF13_0224, PF13_0268, PF14_0022, PF14_0205, PF14_0209, PF14_0241, PF14_0307, PF14_0465, PF14_0619, PF14_0673, PFB0195C, PFB0375W, PFB0635W, PFB0660W, PFC0200W, PFC0270W, PFC0535W, PFC0600W, PFC0735W, PFC0775W, PFC0865W, PFC0870W, PFC1020C, PFC1065W, PFD0270C, PFD1045C, PFE0185C, PFE0670W, PFI0335W, PFI0680C, PFI0700C, PFI1650W, PFL0100C, PFL0670C, PFL2150C, PFL2355W</t>
  </si>
  <si>
    <t>MAL13P1.174, MAL13P1.348, MAL7P1.65, PF10_0131, PF13_0196, PF14_0149, PFB0732C, PFE0820C, PFF0490W, PFI1715W</t>
  </si>
  <si>
    <t>MAL13P1.175, PF08_0057, PF10_0226, PF13_0202, PFF1377W</t>
  </si>
  <si>
    <t>MAL13P1.176, MAL6P1.135, MAL8P1.144, PF13_0159, PF13_0198</t>
  </si>
  <si>
    <t>MAL13P1.177, MAL7P1.124, PF10_0145, PF10_0383, PF10_0420, PF11_0033, PF11_0135, PF11_0334, PF11_0478, PF14_0596, PF14_0638, PF14_0701, PFA0245W, PFD1030C, PFF0890C, PFI0840W, PFL0320W, PFL1583C, PFL2385C</t>
  </si>
  <si>
    <t>MAL13P1.178, MAL13P1.304, MAL13P1.34, PF10_0148, PF13_0135, PF13_0362, PFC1060C, PFD1115C, PFF0925W</t>
  </si>
  <si>
    <t>MAL13P1.179, MAL13P1.286, MAL6P1.149, MAL7P1.68, PF08_0040, PF08_0128, PF10_0158, PF11_0144, PF11_0469, PF13_0311, PF14_0059, PF14_0365, PF14_0473, PFA0655W, PFC0441C, PFE0745W, PFE1220W, PFE1530C, PFL0555C, PFL1270W, PFL1815C</t>
  </si>
  <si>
    <t>MAL13P1.18, MAL13P1.230, MAL8P1.137, MAL8P1.149, PF08_0066, PF08_0088, PF11_0147, PF11_0157, PF13_0193, PF14_0030, PF14_0093, PFA0380W, PFB0400W, PFC0215C, PFD0695W, PFE0565W, PFF0475W, PFI1080W, PFI1305W, PFL0195W, PFL0850W</t>
  </si>
  <si>
    <t>MAL13P1.180, MAL13P1.262, MAL6P1.267, MAL6P1.288, PF07_0114, PF10_0032, PF10_0065, PF11_0333, PF13_0237, PF13_0254, PF13_0359, PF14_0252, PF14_0300, PF14_0310, PF14_0447, PF14_0471, PFA0195W, PFB0185W, PFD0865C, PFE0645W, PFE1375C, PFI1000W, PFI1265W, PFI1500W, PFL0285W, PFL0445W, PFL1075W, PFL1740W</t>
  </si>
  <si>
    <t>MAL13P1.181, MAL13P1.325, MAL13P1.46, MAL8P1.35, PF08_0046, PF11_0228, PF14_0114, PF14_0568, PF14_0711, PFC0790W, PFD0925W, PFF1075W, PFI0760W, PFI1045W, PFI1055W, PFL0605C</t>
  </si>
  <si>
    <t>MAL13P1.182, PF10_0205, PF11_0140, PFA0415C, PFC10_API0029, PFC10_API0059, PFF0285C</t>
  </si>
  <si>
    <t>MAL13P1.183, MAL13P1.346, PF08_0038, PF10_0313, PF11_0282, PF11_0560, PF14_0526, PF14_0592, PFA0425C, PFC10_API0012, PFE0695W, PFF0495W, PFI1195C, PFI1330C, PFL1650W, PFL2035C</t>
  </si>
  <si>
    <t>MAL13P1.185, MAL13P1.284, MAL13P1.335, MAL7P1.144, MAL8P1.2, MAL8P1.206, MAL8P1.63, PF08_0006, PF10_0093, PF11_0320, PF14_0015, PF14_0017, PF14_0036, PF14_0384, PF14_0662, PFA0570W, PFD0285C, PFD0555C, PFF0770C, PFF0775W, PFI0823W, PFL0730W, PFL0740C, PFL1865W</t>
  </si>
  <si>
    <t>MAL13P1.186, MAL7P1.118, PF10_0161, PF10_0208, PF11_0134, PF11_0145, PF11_0400, PF13_0122, PF14_0697, PF14_0715, PFC0390W, PFF0820W, PFF1090C</t>
  </si>
  <si>
    <t>MAL13P1.188, MAL13P1.328, MAL6P1.300, PF10_0146, PF10_0306, PF11_0379, PF11_0477, PF13_0072, PF13_0078, PF14_0343, PF14_0693, PFD0255W, PFD0380C, PFD0705C, PFL0315C, PFL0840C</t>
  </si>
  <si>
    <t>MAL13P1.189, MAL13P1.248, MAL6P1.246, MAL7P1.128, MAL7P1.137, MAL7P1.97, PF10_0196, PF11_0394, PF11_0467, PF14_0158, PF14_0244, PF14_0314, PF14_0421, PFB0515W, PFC0935C, PFD0490C, PFE0650C, PFE0700C, PFE1205C, PFF0215W, PFF0270C, PFL0475W, PFL0720W, PFL1575W</t>
  </si>
  <si>
    <t>MAL13P1.19, PF07_0113, PF10_0165, PF11_0159, PF11_0413, PF13_0126, PF13_0231, PF13_0361, PF14_0249, PF14_0270, PF14_0376, PF14_0613, PF14_0665, PFA0545C, PFB0840W, PFB0890C, PFD0805W, PFE0215W, PFE0830C, PFF0935C, PFF1080W, PFF1165C, PFF1175C, PFI0145W</t>
  </si>
  <si>
    <t>MAL13P1.190, MAL8P1.142, MAL8P1.17, PF08_0109, PF10_0081, PF10_0203, PF11_0098, PF13_0033, PF13_0062, PF13_0272, PF14_0323, PF14_0543, PF14_0632, PFB0260W, PFD0810W, PFE0285C, PFE0625W, PFI0630W, PFI0875W, PFI1325W, PFL1005C, PFL2345C</t>
  </si>
  <si>
    <t>MAL13P1.197, MAL13P1.66, MAL6P1.165, MAL6P1.225, PF07_0013, PF08_0050, PF10_0134, PF14_0034, PF14_0066, PF14_0339, PFC0580C, PFD0425W, PFL0995C, PFL1065C, PFL2155W</t>
  </si>
  <si>
    <t>MAL13P1.20, PF11_0050, PF13_0295, PF14_0236, PF14_0458, PFA0535C, PFB0405W, PFC0260W, PFE0535W, PFI1220W, PFL0390C, PFL0550W, PFL0800C</t>
  </si>
  <si>
    <t>MAL13P1.202, PF07_0093, PF10_0168, PF14_0151, PF14_0647, PFD0535W, PFE0435C, PFE0500C, PFL0350C, PFL0465C</t>
  </si>
  <si>
    <t>MAL13P1.203, MAL13P1.410, MAL8P1.48, PF10_0206, PF14_0698, PF14_0754, PFA0100C, PFF1310C, PFF1340W, PFI0255C, PFL1225C</t>
  </si>
  <si>
    <t>MAL13P1.204, MAL13P1.54, MAL6P1.160, MAL6P1.236, MAL6P1.269, MAL7P1.126, MAL7P1.88, MAL8P1.49, MAL8P1.9, PF07_0030, PF07_0073, PF10_0058, PF10_0086, PF10_0104, PF10_0194, PF10_0366, PF11_0170, PF11_0198, PF11_0258, PF13_0017, PF13_0037, PF13_0048, PF13_0087, PF13_0137, PF13_0205, PF13_0300, PF13_0358, PF14_0038, PF14_0223, PF14_0242, PFB0450W, PFC0282W, PFC1000W, PFD0815C, PFE0545C, PFE0595W, PFE0630C, PFE0985W, PFE1020W, PFE1335C, PFI0650C, PFI0685W, PFL0230W, PFL0515W, PFL0705C, PFL1400C, PFL1715W, PFL1845C, PFL2030W, PFL2260W</t>
  </si>
  <si>
    <t>MAL13P1.206, MAL8P1.141, PF08_0044, PF08_0053, PF08_0069, PF11_0452, PF13_0339, PFC0445W, PFC0450W, PFD0345C, PFF0635W, PFI0250C</t>
  </si>
  <si>
    <t>MAL13P1.209, MAL13P1.257, MAL13P1.36, MAL6P1.220, MAL6P1.244, MAL6P1.281, MAL8P1.105, PF07_0043, PF07_0079, PF07_0088, PF08_0019, PF08_0039, PF08_0075, PF10_0160, PF10_0264, PF10_0325, PF11_0043, PF11_0065, PF11_0208, PF11_0312, PF11_0313, PF13_0049, PF13_0129, PF13_0143, PF13_0170, PF13_0179, PF13_0214, PF13_0228, PF13_0316, PF14_0027, PF14_0078, PF14_0083, PF14_0141, PF14_0230, PF14_0239, PF14_0261, PF14_0296, PF14_0368, PF14_0411, PF14_0448, PF14_0486, PF14_0589, PF14_0627, PFB0245C, PFB0455W, PFB0525W, PFB0885W, PFC0290W, PFC0400W, PFD0305C, PFD0770C, PFE0350C, PFE0845C, PFE0850C, PFE0975C, PFE1005W, PFE1405C, PFF0700C, PFF0835W, PFF0880C, PFF0885W, PFF1095W, PFF1300W, PFF1335C, PFI0645W, PFI0755C, PFI1105W, PFL0210C, PFL0335C, PFL0460W</t>
  </si>
  <si>
    <t>MAL13P1.210, MAL13P1.282, MAL13P1.41, MAL8P1.30, PF10_0069, PF10_0234, PF10_0238, PF11_0125, PF11_0233, PF11_0288, PF11_0360, PF11_0361, PF11_0550, PF13_0306, PF13_0317, PF14_0177B, PF14_0189, PF14_0379, PF14_0415, PF14_0791, PFA0175W, PFA0350W, PFA0355W, PFB0580W, PFC0125W, PFC0126C, PFD0692C, PFF0225W, PFF0360W, PFF0390W, PFF0415C, PFF0630C, PFF0900C, PFF1320C, PFI0300W, PFI1160W, PFI1587C, PFL0360C, PFL0500W, PFL0965C, PFL1035W, PFL1465C, PFL2040W, PFL2078W</t>
  </si>
  <si>
    <t>MAL13P1.219, MAL8P1.133, PF10_0280, PF11_0470, PF14_0238, PFB0176C, PFC0241W, PFD0205C, PFE1565W, PFF0730C, PFF1495W, PFL2090C</t>
  </si>
  <si>
    <t>MAL13P1.222, MAL13P1.323, MAL13P1.333, MAL13P1.341, MAL13P1.43, MAL13P1.53, MAL13P1.550, MAL13P1.88, MAL13P1.91, PF07_0083, PF07_0122, PF08_0081, PF08_0099, PF10_0068, PF10_0077, PF10_0087, PF10_0099, PF10_0279, PF11_0053, PF11_0071, PF11_0289, PF13_0293, PF13_0341, PF14_0082, PF14_0136, PF14_0193, PF14_0515, PF14_0616, PF14_0635, PF14_0670, PF14_0677, PFA0480W, PFC0221C, PFD0360W, PFD0875C, PFE1535W, PFF1070C, PFF1435W, PFI0450C, PFL1470C, PFL1820W</t>
  </si>
  <si>
    <t>MAL13P1.225, PF10_0018, PF11_0067, PF11_0152, PF11_0175, PFL2540W, PFL2555W</t>
  </si>
  <si>
    <t>MAL13P1.228, MAL13P1.23, MAL13P1.380, MAL13P1.461, MAL13P1.49, MAL8P1.109, PF07_0052, PF07_0127, PF10_0059, PF10_0351, PF10_0368, PF11_0094, PF11_0383, PF11_0415, PF13_0039, PF13_0166, PF13_0173, PF13_0197, PF13_0225, PF13_0255, PF13_0285, PF14_0108, PF14_0172, PF14_0173, PF14_0224, PF14_0346, PF14_0572, PF14_0694, PF14_0781, PF14_0788, PFB0135W, PFB0467W, PFB0670C, PFC10_API0028, PFD0240C, PFE0045C, PFE0200C, PFE0360C, PFF0485C, PFF0683C, PFF1210W, PFF1420W, PFI0100C, PFI0515W, PFL1110C, PFL1515C, PFL1700C, PFL2510W</t>
  </si>
  <si>
    <t>MAL13P1.229, MAL13P1.303, MAL6P1.137, MAL6P1.167, MAL6P1.182, MAL6P1.305, MAL7P1.30, MAL7P1.66, MAL7P1.75, PF07_0063, PF10_0316, PF10_0334, PF11_0054, PF11_0425, PF11_0459, PF13_0032, PF13_0043, PF13_0068, PF13_0121, PF13_0349, PF14_0331, PF14_0570, PF14_0601, PF14_0641, PF14_0696, PF14_0721, PFA0250W, PFB0465C, PFB0500C, PFB0895C, PFC0995C, PFC1035W, PFD0440W, PFD0670C, PFD0850C, PFE0490W, PFE1025C, PFE1510C, PFF0180W, PFI0135C, PFI0990C, PFI1170C, PFI1620C, PFL1915W, PFL2415W</t>
  </si>
  <si>
    <t>MAL13P1.231, PF08_0032, PF11_0055, PF11_0069, PF11_0099, PF11_0301, PF13_0133, PF13_0331, PF14_0077, PF14_0301, PFI1670C</t>
  </si>
  <si>
    <t>MAL13P1.232, MAL13P1.277, MAL7P1.11, MAL8P1.24, PF14_0269, PF14_0403, PFF1360W</t>
  </si>
  <si>
    <t>MAL13P1.233, MAL13P1.237, MAL13P1.83, MAL6P1.110, MAL6P1.150, MAL6P1.209, MAL8P1.40, PF08_0074, PF10_0155, PF10_0289, PF11_0096, PF13_0141, PF14_0122, PF14_0378, PF14_0546, PF14_0598, PFB0490C, PFC0975C, PFE0660C, PFE0865C, PFE1035C, PFI1175C, PFI1270W, PFL1420W</t>
  </si>
  <si>
    <t>MAL13P1.234, MAL13P1.540, MAL7P1.19, PF11_0487, PF13_0034, PF14_0058, PF14_0175, PF14_0649, PF14_0790, PFD0840W, PFD0965W, PFE0750C</t>
  </si>
  <si>
    <t>MAL13P1.236, MAL13P1.300, MAL6P1.231, MAL7P1.38, MAL8P1.51, PF08_0095, PF10_0070, PF10_0214, PF10_0310, PF11_0058, PF11_0285, PF11_0309, PF13_0098, PF13_0099, PF13_0222, PF13_0235, PF14_0126, PF14_0266, PF14_0267, PF14_0273, PF14_0279, PF14_0315, PF14_0377, PF14_0650, PF14_0674, PF14_0719, PFA0430C, PFC1030W, PFD0225W, PFD0540C, PFD0890W, PFE0110W, PFE0330W, PFE0560C, PFE0585C, PFE0590W, PFE0790C, PFF0115C, PFF1415C, PFI0670W, PFL1070C, PFL1745C, PFL1790W</t>
  </si>
  <si>
    <t>MAL13P1.239, MAL13P1.279, MAL13P1.95, MAL7P1.149, MAL7P1.177, MAL7P1.23, MAL8P1.50, PF07_0039, PF08_0093, PF08_0125, PF10_0105, PF10_0246, PF10_0409, PF11_0182, PF11_0219, PF11_0337, PF11_0451, PF13_0026, PF13_0061, PF14_0153, PF14_0414, PF14_0787, PF14_0810, PFA0150C, PFB0250W, PFB0501C, PFB0520W, PFB0645C, PFC0765C, PFD0325W, PFD0466C, PFD0487C, PFE1175W, PFE1280W, PFE1460W, PFF0150C, PFF0545C, PFF0765C, PFF0960C, PFF0980W, PFI1065C, PFI1155W, PFI1660W, PFL0680C, PFL1725W, PFL2115C</t>
  </si>
  <si>
    <t>MAL13P1.24, MAL13P1.251, MAL6P1.21, MAL8P1.130, PFA0435W, PFE0170C, PFL2065C</t>
  </si>
  <si>
    <t>MAL13P1.247, MAL6P1.207, MAL7P1.162, MAL7P1.89, PF07_0096, PF11_0389, PF11_0479, PF13_0325, PF14_0243, PFI1635W, PFL0115W, PFL1000C</t>
  </si>
  <si>
    <t>MAL13P1.249, PF10_0117, PF10_0311, PF13_0063, PF13_0174, PF14_0552, PFF1440W</t>
  </si>
  <si>
    <t>MAL13P1.25, MAL6P1.211, MAL6P1.266, PF08_0051, PF08_0098, PF10_0315, PF10_0320, PF13_0031, PF13_0183, PF14_0297, PF14_0413, PF14_0534, PFD0755C, PFI0086W, PFL2170C</t>
  </si>
  <si>
    <t>MAL13P1.250, MAL13P1.90, MAL8P1.11, PF07_0081, PF08_0010, PF10_0412, PF13_0151, PF14_0060, PF14_0176, PFA0400C, PFF0400W</t>
  </si>
  <si>
    <t>MAL13P1.252, MAL7P1.206, MAL8P1.45, MAL8P1.46, PF10_0172, PF10_0181, PF13_0103, PF14_0121, PFC0880C, PFD0403W, PFE0860C, PFE0880C, PFF0350W, PFI1690C</t>
  </si>
  <si>
    <t>MAL13P1.256, MAL13P1.395, MAL8P1.36, PF13_0271, PF14_0259, PF14_0432, PF14_0440, PFB0090C, PFB0620W, PFC0065C, PFF1230C</t>
  </si>
  <si>
    <t>MAL13P1.259, MAL6P1.92, MAL7P1.21, PF10_0049, PF13_0277, PFA0155C, PFD0610W, PFD0710W, PFE0205W, PFE1305C, PFF1160W, PFL0420W, PFL1625W, PFL2380C</t>
  </si>
  <si>
    <t>MAL13P1.261, MAL7P1.10, MAL7P1.231, MAL7P1.300, MAL8P1.42, MAL8P1.83, PF07_0045, PF08_0028, PF08_0076, PF10_0073, PF10_0074, PF10_0326, PF11_0156, PF11_0336, PF13_0304, PF14_0070, PF14_0071, PF14_0655, PFC0300C, PFC0465C, PFD0155C, PFD1090C, PFE1055C, PFE1110W, PFF0790C, PFF1050W, PFI0350C, PFI0780W, PFI0825W, PFL0450C, PFL2455W</t>
  </si>
  <si>
    <t>MAL13P1.264, MAL13P1.93, MAL6P1.119, MAL6P1.282, MAL6P1.68, MAL7P1.14, MAL8P1.152, PF07_0067, PF07_0092, PF07_0103, PF08_0042, PF08_0065, PF08_0092, PF08_0135, PF10_0054, PF10_0085, PF10_0200, PF10_0266, PF11_0358, PF13_0013, PF13_0035, PF13_0051, PF13_0076, PF13_0109, PF13_0177, PF13_0178, PF13_0286, PF13_0315, PF13_0352, PF14_0055, PF14_0068, PF14_0104, PF14_0113, PF14_0156, PF14_0174, PF14_0214, PF14_0292, PF14_0326, PF14_0360, PF14_0437, PF14_0494, PF14_0559, PF14_0561, PF14_0707, PFB0175C, PFB0630C, PFB0860C, PFC0825C, PFD0510C, PFF0100W, PFF0300W, PFF0535C, PFF1030W, PFF1500C, PFI1435W, PFI1790W, PFL0045C, PFL0075W, PFL0355C, PFL0830W, PFL1345C, PFL2295W, PFL2480W</t>
  </si>
  <si>
    <t>MAL13P1.265, MAL7P1.130, MAL7P1.32, MAL7P1.69, PF07_0037, PF10_0113, PF10_0373, PF11_0084, PF11_0119, PF13_0256, PF13_0278, PF14_0048, PFC0560C, PFD0525W, PFE0580W, PFL0920C</t>
  </si>
  <si>
    <t>MAL13P1.269, MAL13P1.336, MAL6P1.131, MAL6P1.237, MAL6P1.272, MAL6P1.70, MAL7P1.146, PF07_0018, PF07_0058, PF08_0086, PF10_0319, PF11_0252, PF13_0089, PF14_0229, PF14_0350, PF14_0569, PFL1645W</t>
  </si>
  <si>
    <t>MAL13P1.270, MAL13P1.337, MAL6P1.136, MAL6P1.78, MAL8P1.128, PF08_0059, PF08_0071, PF13_0243, PF13_0282, PF13_0294, PF13_0322, PF13_0335, PF14_0276, PF14_0393, PF14_0571, PF14_0716, PFC0271C, PFC0440C, PFI1310W, PFI1625C, PFL0105W</t>
  </si>
  <si>
    <t>MAL13P1.271, MAL13P1.81, MAL6P1.283, MAL8P1.58, PFL0590C, PFL0950C</t>
  </si>
  <si>
    <t>MAL13P1.272, MAL6P1.138, MAL6P1.14, MAL6P1.144, MAL6P1.15, MAL6P1.265, MAL8P1.163, PF10_0381, PF10_0382, PF10_0392, PF11_0023, PF11_0472, PF13_0160, PF13_0195, PF13_0319, PF14_0763, PFI1405C, PFL2590W, PFL2650W</t>
  </si>
  <si>
    <t>MAL13P1.274, MAL13P1.289, MAL13P1.352, MAL6P1.201, MAL6P1.254, MAL6P1.257, MAL6P1.270, MAL6P1.73, MAL6P1.86, MAL7P1.120, MAL7P1.122, MAL7P1.16, MAL8P1.19, PF07_0066, PF07_0117, PF10_0294, PF11_0116, PF11_0123, PF11_0200, PF11_0397, PF11_0436, PF11_0526, PF13_0147, PF13_0232, PF13_0245, PF13_0259, PF14_0370, PF14_0478, PF14_0593, PFA0315W, PFB0240W, PFB0555C, PFC0380W, PFC0850C, PFC1011C, PFC1015C, PFD1060W, PFE0100W, PFE0160C, PFE1270C, PFE1390W, PFF1115W, PFF1445C, PFI0480W, PFI0610W, PFI1025W, PFI1060W, PFL0310C, PFL0565W, PFL1235C, PFL1425W</t>
  </si>
  <si>
    <t>MAL13P1.275, MAL7P1.204, MAL8P1.114, MAL8P1.202, PF11_0086, PF11_0111, PF11_0212, PF13_0296, PF13_0343, PF13_0347, PF14_0170, PF14_0511, PFE1400C, PFF0125C, PFF0250W, PFF1055C, PFF1350C, PFI1280C, PFI1600W, PFL0405W, PFL0520C</t>
  </si>
  <si>
    <t>MAL13P1.276, MAL6P1.122, MAL6P1.20, PF10_0056, PF11_0388, PF11_0441, PF14_0220, PF14_0275, PF14_0420, PFC0815C, PFC1040W, PFD1210W</t>
  </si>
  <si>
    <t>MAL13P1.288, PF11_0162, PFD0745C, PFF1325C, PFI0715W, PFL0145C</t>
  </si>
  <si>
    <t>MAL13P1.290, MAL13P1.314, PF07_0100, PF14_0041, PF14_0103, PF14_0503, PFD0465W, PFF1275C</t>
  </si>
  <si>
    <t>MAL13P1.291, MAL7P1.340, PF11_0352, PF11_0524, PF13_0082, PF13_0279, PF14_0050, PFE0140C, PFL0623C</t>
  </si>
  <si>
    <t>MAL13P1.294, MAL6P1.141, MAL7P1.104, PF07_0085, PF08_0084, PF08_0110, PF10_0106, PF10_0109, PF10_0130, PF10_0198, PF11_0203, PF11_0428, PF13_0094, PF13_0240, PF13_0273, PF14_0023, PF14_0057, PF14_0398, PF14_0490, PF14_0656, PF14_0657, PFA0185W, PFA0580C, PFB0560W, PFB0745W, PFC0785C, PFF0395C, PFF0920C, PFF0945C, PFF1330C, PFI0330C, PFI1385C, PFI1795C, PFL0570C, PFL1130C, PFL1535W, PFL1680W, PFL2200W, PFL2230C</t>
  </si>
  <si>
    <t>MAL13P1.297, MAL8P1.151, MAL8P1.201, PF11_0107, PF11_0465, PF14_0246, PFI1485C</t>
  </si>
  <si>
    <t>MAL13P1.298, MAL13P1.321, MAL13P1.329, MAL13P1.330, PF13_0324, PFL1415W, PFL2220W</t>
  </si>
  <si>
    <t>MAL13P1.299, MAL13P1.52, MAL7P1.26, MAL8P1.41, PF07_0123, PF08_0130, PF10_0269, PF10_0341, PF11_0068, PF11_0255, PF11_0341, PF13_0175, PF13_0309, PF13_0313, PF14_0086, PF14_0125, PF14_0157, PF14_0322, PF14_0422, PF14_0456, PF14_0584, PFA0165C, PFB0151C, PFD0725C, PFE0390W, PFE1470W, PFF0105W, PFF0320C, PFF0340C, PFF0620C, PFF0970W, PFF1000W, PFF1270C, PFF1295W, PFI0150C, PFI0310W, PFI0920C, PFI1130C, PFL0695C, PFL2265C, PFL2310W</t>
  </si>
  <si>
    <t>MAL13P1.301, MAL6P1.275, PF10_0265, PF13_0100, PF13_0181, PF14_0080, PF14_0262, PF14_0625, PF14_0626, PF14_0654, PFC0750W, PFE0685W, PFL0825C, PFL0915C</t>
  </si>
  <si>
    <t>MAL13P1.302, MAL13P1.77, PF08_0004, PF11_0139, PF13_0102, PF13_0163, PF13_0203, PFC0190C, PFC0740C, PFE1445C, PFE1490C, PFI0580C, PFL0845W, PFL1125W, PFL2095W, PFL2325C</t>
  </si>
  <si>
    <t>MAL13P1.305, PF13_0168, PF13_0269, PFE0480C, PFF0315C, PFF1035W, PFF1455C, PFF1465W, PFL0215C</t>
  </si>
  <si>
    <t>MAL13P1.310, MAL6P1.37, MAL8P1.1, MAL8P1.47, MAL8P1.71, PF07_0116, PF10_0287, PF11_0110, PF11_0279, PF11_0401, PF11_0422, PF14_0190, PF14_0637, PF14_0728, PFA0015C, PFA0130C, PFA0665W, PFB0230C, PFC0810C, PFE0900W, PFE1550W, PFE1595C, PFI1145W, PFL0055C, PFL0070C</t>
  </si>
  <si>
    <t>MAL13P1.313, MAL13P1.475, PF08_0002, PF11_0357, PF14_0294, PF14_0631, PF14_0644, PFD1035W, PFE0935C, PFF0175C, PFI0980W</t>
  </si>
  <si>
    <t>MAL13P1.317, MAL6P1.104, MAL6P1.64, MAL7P1.24, MAL8P1.64, MAL8P1.92, PF07_0097, PF08_0026, PF08_0041, PF08_0121, PF08_0124, PF08_0127, PF10_0179, PF10_0277, PF10_0285, PF10_0314, PF10_0327, PF10_0328, PF10_0361, PF11_0115, PF11_0241, PF11_0375, PF11_0378, PF11_0418, PF13_0158, PF13_0165, PF13_0209, PF13_0263, PF14_0042, PF14_0145, PF14_0185, PF14_0188, PF14_0247, PF14_0401, PF14_0429, PF14_0434, PF14_0608, PF14_0669, PF14_0724, PFA0475C, PFB0440C, PFB0550W, PFC0635C, PFD0160W, PFD0750W, PFD0970C, PFE0300C, PFE0570W, PFE1215C, PFE1320W, PFF0500C, PFF1110C, PFI0170W, PFI0195C, PFI0365W, PFI1215W, PFL0135W, PFL0175C, PFL0785C</t>
  </si>
  <si>
    <t>MAL13P1.318, MAL6P1.190, MAL6P1.52, MAL6P1.82, PF08_0116, PF10_0029, PF10_0305, PF11_0453, PF14_0645, PFB0545C, PFD0365C, PFE0460C, PFL1475W, PFL2425W</t>
  </si>
  <si>
    <t>MAL13P1.322, PF10_0053, PF10_0091, PF11_0048, PF13_0318, PF14_0146, PF14_0528, PFB0210C, PFB0700C, PFD0515W, PFE1085W, PFE1430C, PFI0105C, PFI0860C, PFI1070C</t>
  </si>
  <si>
    <t>MAL13P1.326, MAL7P1.107, PF08_0089, PF11_0374, PF13_0186, PF14_0115, PF14_0283, PFD0655C, PFF1290C, PFI0490C</t>
  </si>
  <si>
    <t>MAL13P1.33, MAL6P1.226, MAL6P1.259, MAL8P1.55, PF07_0109, PF10_0040, PF10_0152, PF10_0227, PF10_0333, PF11_0297, PF14_0446, PF14_0582, PFD1080W, PFL1875W</t>
  </si>
  <si>
    <t>MAL13P1.331, MAL6P1.145, MAL6P1.178, PF08_0008, PF11_0381, PF13_0161, PF13_0169, PF14_0054, PF14_0135, PF14_0703, PFB0480W, PFC0700C, PFD0100C, PFD0110W, PFE1505W, PFL2085W</t>
  </si>
  <si>
    <t>MAL13P1.334, MAL7P1.320, PF10_0095, PF10_0180, PF11_0106, PF11_0245, PF11_0250, PF11_0260, PF11_0296, PF11_0409, PF11_0447, PF14_0335, PF14_0359, PF14_0585, PFB0445C, PFB0865W, PFE1310C, PFF0450C, PFL1375W</t>
  </si>
  <si>
    <t>MAL13P1.339, MAL13P1.78, PF08_0013, PF08_0136, PF10_0007, PF14_0163, PF14_0785, PFC0675C, PFD0825C, PFF0095C, PFF0810C, PFF1255W, PFL1260W</t>
  </si>
  <si>
    <t>MAL13P1.344, MAL13P1.71, MAL8P1.94, PF08_0117, PF11_0404, PF13_0015, PF13_0083, PF14_0321, PF14_0474, PF14_0485, PF14_0519, PF14_0536, PF14_0575, PF14_0599, PF14_0663, PFA0500W, PFB0575C, PFC0166W, PFC0295C, PFC0470W, PFC0855W, PFD0275W, PFD1065C, PFE0605C, PFE0665C, PFE1340W, PFF1260C, PFI0425W, PFI0965W, PFI1420W, PFL0970W, PFL1145W, PFL1710C, PFL1980C, PFL1995C, PFL2105C, PFL2470C</t>
  </si>
  <si>
    <t>MAL13P1.345, PF13_0130, PF13_0227, PFC1025W, PFD0207C, PFI0220W, PFL1020W</t>
  </si>
  <si>
    <t>MAL13P1.347, PF07_0098, PF10_0210, PF11_0247, PF14_0636, PFF0575C</t>
  </si>
  <si>
    <t>MAL13P1.351, MAL13P1.39, MAL8P1.139, PF07_0082, PF07_0086, PF07_0111, PF08_0112, PF10_0031, PF10_0309, PF10_0331, PF11_0308, PF13_0333, PF14_0049, PF14_0278, PF14_0461, PFA0405W, PFC0335C, PFE0095C, PFE0250W, PFE0710W, PFF1485W, PFI0200C, PFI0495W, PFI1525W, PFL0250W, PFL2435W</t>
  </si>
  <si>
    <t>MAL13P1.360, MAL13P1.413, MAL13P1.480, MAL13P1.61, PF10_0019, PF11_0205, PF11_0505, PF13_0056, PF13_0276, PF13_0346, PF14_0621, PFB0194W, PFF1450W, PFI1735C, PFI1740C, PFL1410C</t>
  </si>
  <si>
    <t>MAL13P1.365, PF07_0112, PF10_0111, PF11_0187, PF14_0025, PF14_0137, PF14_0545, PF14_0676, PF14_0778, PFB0687C, PFC0890W, PFD0665C, PFD0895C, PFE0280C, PFE0290C, PFE0380C, PFI1515W, PFL1115W</t>
  </si>
  <si>
    <t>MAL13P1.370, MAL13P1.63, PF13_0153, PFA0395W, PFA0560C, PFA0565C, PFL0925W</t>
  </si>
  <si>
    <t>MAL13P1.385, PF07_0095, PF10_0112, PF10_0197, PF11_0070, PF11_0089, PF11_0201, PF13_0292, PF13_0351, PF14_0274, PF14_0496, PF14_0549, PFD0605C, PFF1355W, PFI0415C, PFL0125C, PFL0985C</t>
  </si>
  <si>
    <t>MAL13P1.405, PF07_0005, PF11_0091, PFB0926C, PFD0495C, PFD0985W, PFL1885C</t>
  </si>
  <si>
    <t>MAL13P1.44, PF11_0160, PF11_0362, PF14_0018, PF14_0143, PFD0930W, PFF0610C, PFL1500W</t>
  </si>
  <si>
    <t>MAL13P1.45, MAL6P1.235, PF11_0093, PF11_0207, PFB0370C, PFL1215C, PFL2490C</t>
  </si>
  <si>
    <t>MAL13P1.485, MAL7P1.127, MAL7P1.138, PF10_0182, PF11_0276, PF14_0755, PF14_0756, PFC0265C, PFC0530W, PFF1250W, PFI0260C, PFI1135C</t>
  </si>
  <si>
    <t>MAL13P1.56, MAL13P1.92, MAL7P1.228, PF10_0043, PF10_0103, PF10_0187, PF10_0272, PF11_0437, PF13_0014, PF13_0132, PF13_0167, PF13_0213, PF13_0215, PF13_0305, PF14_0191, PF14_0201, PF14_0228, PF14_0231, PF14_0240, PF14_0391, PF14_0428, PF14_0479, PF14_0579, PFB0830W, PFC0245C, PFD0960C, PFD1055W, PFE1590W, PFF0695W, PFI0190W, PFL0815W, PFL2055W</t>
  </si>
  <si>
    <t>MAL13P1.58, MAL6P1.290, MAL6P1.51, PF13_0097, PF13_0146, PF13_0206, PF13_0221, PF14_0154, PF14_0454, PFC0070C, PFE0325W, PFI0555C, PFI1150W, PFI1505C</t>
  </si>
  <si>
    <t>MAL13P1.59, MAL7P1.58, PFB0115W, PFB0953W, PFD0075W, PFD1140W, PFI1785W</t>
  </si>
  <si>
    <t>MAL13P1.60, PFA0125C, PFB0305C, PFD0715C, PFD0900W, PFD1130W, PFD1145C, PFD1150C, PFD1155W, PFE0175C, PFE0365C, PFE1410C, PFF0675C, PFI0175W, PFL0470W, PFL1505C, PFL2520W</t>
  </si>
  <si>
    <t>MAL13P1.69, MAL13P1.89, MAL6P1.171, MAL6P1.241, MAL6P1.87, MAL7P1.74, PF07_0119, PF10_0035, PF11_0087, PF13_0337, PFB0810W, PFC0415C, PFC0886W, PFD0980W, PFF0520W, PFI1460C, PFL0180W, PFL0660W, PFL0750W, PFL1060C, PFL1555W, PFL1630C, PFL2465C</t>
  </si>
  <si>
    <t>MAL13P1.70, MAL6P1.129, MAL7P1.112, MAL7P1.34, MAL8P1.132, PF10_0021, PF10_0023, PF10_0162, PF11_0206, PF11_0398, PF14_0477, PF14_0633, PFB0485C, PFB0910W, PFB0932W, PFC0410W, PFC0545C, PFE0120C, PFE0305W, PFE0990W, PFE1185W, PFE1200W, PFI1110W, PFL0525W, PFL0790W, PFL1940W</t>
  </si>
  <si>
    <t>MAL13P1.73, MAL6P1.28, MAL6P1.97, MAL7P1.98, MAL8P1.157, PF10_0173, PF11_0085, PF13_0042, PF13_0334, PFD0565C, PFD0835C, PFE1155C, PFE1160W, PFI1745C, PFL1310C, PFL2440W</t>
  </si>
  <si>
    <t>MAL13P1.75, MAL7P1.159, MAL8P1.100, MAL8P1.21, PF07_0022, PF10_0125, PF11_0306, PF11_0403, PF13_0200, PF14_0709, PFA0270C, PFB0605W, PFB0850C, PFD0550C, PFE0715W, PFE1480C, PFF0195C, PFF0205W, PFF0235C, PFF1045W, PFI0655C, PFI0750C, PFI1410C, PFI1415W, PFL1100W, PFL1280W, PFL1605W, PFL1660C, PFL1985C, PFL2175W, PFL2485C</t>
  </si>
  <si>
    <t>MAL13P1.76, MAL6P1.206, MAL6P1.24, MAL6P1.298, MAL6P1.72, MAL6P1.95, MAL7P1.113, MAL8P1.156, MAL8P1.43, PF07_0099, PF08_0048, PF11_0305, PF11_0439, PF11_0471, PF13_0157, PF13_0330, PF14_0100, PF14_0187, PF14_0256, PFA0230C, PFB0270W, PFC0285C, PFC0980C, PFE0655W, PFE1010W, PFE1115C, PFE1240W, PFI1020C, PFI1040C, PFL0330C, PFL0900C, PFL1735C</t>
  </si>
  <si>
    <t>MAL13P1.79, MAL6P1.133, PF10_0126, PF13_0124, PF14_0541, PF14_0689, PFA0375C, PFF1155W</t>
  </si>
  <si>
    <t>MAL13P1.80, MAL8P1.200, MAL8P1.95, PF11_0224, PF11_0302, PF14_0344, PF14_0614, PFA0410W, PFC0875W, PFE0385W, PFE0465C, PFF1430C, PFI1510W, PFL1055C</t>
  </si>
  <si>
    <t>MAL13P1.82, PF10_0027, PF10_0377, PF11_0113, PF14_0340, PF14_0441, PF14_0466, PFC0905C, PFE1090W, PFI0790W, PFL0710W, PFL2020C</t>
  </si>
  <si>
    <t>MAL13P1.84, MAL7P1.100, MAL8P1.136, PF07_0104, PF08_0122, PF10_0302, PF11_0045, PF11_0294, PF13_0090, PF14_0628, PF14_0805, PFB0150C, PFD0390C, PFE0220W, PFE1290W, PFL0655W, PFL1015W, PFL1675C, PFL2450C</t>
  </si>
  <si>
    <t>MAL13P1.86, PF13_0040, PF14_0020, PFD0480W, PFD0775C, PFF0425W, PFF1065C, PFL0865W</t>
  </si>
  <si>
    <t>MAL13P1.97, MAL7P1.105, PF08_0005, PF10_0371, PF11_0080, PF11_0363, PF14_0179, PF14_0355, PF14_0562, PF14_0722, PF14_0729, PFB0690W, PFB0951W, PFB0965C, PFE0615W, PFF0280W, PFF1130C, PFL0955C, PFL2080C, PFL2270W</t>
  </si>
  <si>
    <t>MAL6P1.100, PF07_0107, PF10_0244, PF11_0504, PF14_0374, PF14_0594, PFC0060C, PFC0425W, PFI1725W, PFL1835W</t>
  </si>
  <si>
    <t>MAL6P1.102, MAL6P1.54, PF11_0095, PF13_0210, PF14_0433, PFB0735C, PFL0880C</t>
  </si>
  <si>
    <t>MAL6P1.111, MAL7P1.164, MAL8P1.57, PF11_0359, PF11_0419, PF14_0406, PF14_0475, PFB0410C, PFB0826C, PFI0870W, PFL1350W, PFL1905W</t>
  </si>
  <si>
    <t>MAL6P1.116, PF07_0015, PF10_0175, PF10_0270, PF11_0382, PF14_0116, PFL2535W</t>
  </si>
  <si>
    <t>MAL6P1.120, MAL6P1.143, PF07_0055, PF11_0148, PF11_0155, PF11_0405, PF14_0043, PF14_0648, PFC0990C, PFD0405W</t>
  </si>
  <si>
    <t>MAL6P1.121, MAL6P1.98, PF14_0759, PFE0255W, PFL0650C</t>
  </si>
  <si>
    <t>MAL6P1.130, MAL6P1.33, MAL7P1.133, MAL8P1.65, PF10_0124, PF10_0136, PF10_0215, PF11_0350, PF14_0084, PF14_0372, PFD0250C, PFI0290C, PFL1080C, PFL1760W</t>
  </si>
  <si>
    <t>MAL6P1.146, PF11_0396, PF14_0390, PFB0640C, PFD0950W, PFI0930C</t>
  </si>
  <si>
    <t>MAL6P1.151, MAL6P1.29, PF11_0275, PF11_0393, PF14_0364, PFC0100C, PFC0155C, PFE1140C, PFI0590C, PFL0860C</t>
  </si>
  <si>
    <t>MAL6P1.153, MAL6P1.189, MAL8P1.103, PF13_0065, PF13_0244, PF14_0439, PFC0725C, PFI1260C</t>
  </si>
  <si>
    <t>MAL6P1.157, MAL6P1.255, PF08_0115, PF14_0110, PFA0070C, PFL2195W</t>
  </si>
  <si>
    <t>MAL6P1.166, MAL6P1.173, MAL7P1.151, PF10_0042, PF10_0297, PF10_0369, PFB0395W</t>
  </si>
  <si>
    <t>MAL6P1.169, MAL6P1.60, PF11_0390, PF11_0391, PF13_0030, PF14_0085, PFC0180C, PFD1160W, PFI0275W, PFI1345C, PFL0645C</t>
  </si>
  <si>
    <t>MAL6P1.172, PF10_0169, PF11_0269, PF11_0503, PF13_0275, PFD0545W, PFI0125C, PFL0780W</t>
  </si>
  <si>
    <t>MAL6P1.175, MAL6P1.242, MAL6P1.55, MAL6P1.84, MAL7P1.99, MAL8P1.61, PF11_0146, PF11_0223, PF11_0420, PF11_0424, PF11_0468, PF11_0488, PF13_0189, PF13_0246, PF13_0291, PF13_0320, PF14_0031, PF14_0177, PF14_0184, PFA0340W, PFB0140W, PFB0590W, PFB0720C, PFB0790C, PFC0220W, PFC0860W, PFD0935C, PFE0240W, PFE0930W, PFI0390C, PFI0735C, PFI0855W, PFI1615W, PFL1050W, PFL1330C</t>
  </si>
  <si>
    <t>MAL6P1.177, MAL6P1.213, PF08_0015, PF11_0222, PF11_0411, PF11_0480, PF14_0298, PF14_0491, PF14_0516, PFC0176C, PFD0430C, PFE0680W, PFI0185W, PFI1230C, PFI1300C, PFI1455C, PFL1030W, PFL1765C, PFL1910C, PFL2290W</t>
  </si>
  <si>
    <t>MAL6P1.192, MAL6P1.27, MAL8P1.74, PF07_0047, PF08_0080, PF08_0101, PF10_0026, PF10_0052, PF10_0118, PF10_0233, PF11_0129, PF13_0077, PF14_0564, PFB0855C, PFC0490W, PFI0960W, PFL2240W</t>
  </si>
  <si>
    <t>MAL6P1.193, MAL6P1.304, PF07_0029, PF11_0254, PF14_0587, PFL1290W</t>
  </si>
  <si>
    <t>MAL6P1.198, MAL6P1.214, MAL6P1.69, PF07_0121, PF11_0090, PF11_0353, PF13_0219, PF13_0310, PF14_0056, PF14_0327, PF14_0550, PFF0050C, PFF0625W, PFL1800W, PFL1975C, PFL2010C</t>
  </si>
  <si>
    <t>MAL6P1.202, PF07_0070, PF07_0102, PF08_0018, PF11_0036, PF13_0207, PF14_0147, PF14_0308, PF14_0399, PF14_0410, PF14_0489, PF14_0668, PFB0495W, PFB0610C, PFE0635C, PFE1075C, PFF0120W, PFF0465C, PFI0430C, PFI0835C, PFI1645C, PFL0255C, PFL1635W</t>
  </si>
  <si>
    <t>MAL6P1.203, PF10_0324, PF11_0088, PF11_0118, PF13_0284, PF14_0457, PFI0985C</t>
  </si>
  <si>
    <t>MAL6P1.205, PF10_0064, PF10_0252, PF11_0075, PF14_0161, PF14_0497, PF14_0602, PFC0506W, PFC0715C, PFF0155W, PFL1040W, PFL1920C</t>
  </si>
  <si>
    <t>MAL6P1.212, MAL8P1.110, PF11_0210, PF14_0063, PF14_0304, PF14_0581, PFB0365W, PFC0210C, PFD0735C, PFE0265C, PFF0640W, PFI1365W, PFL0495C, PFL2185W</t>
  </si>
  <si>
    <t>MAL6P1.228, MAL6P1.229, MAL6P1.41, MAL6P1.44, ORF78, PF07_0021, PF11_0220, PF11_0234, PF11_0235, PF11_0237, PF11_0238, PF11_0304, PF11_0343, PF11_0392, PF13_0092, PF13_0127, PF13_0154, PF14_0311, PF14_0480, PF14_0505, PF14_0583, PFA0205W, PFB0190C, PFB0335C, PFB0360C, PFC0150W, PFC0930C, PFD0870W, PFD0940W, PFE0420C, PFI1730W, PFL1870C, RPL14, RPL16, RPL6, RPS19, RPS8, TUFA</t>
  </si>
  <si>
    <t>MAL6P1.262, MAL7P1.123, PF11_0012, PF11_0015, PFA0720W, PFD1190C, PFD1215W, PFE1440C</t>
  </si>
  <si>
    <t>MAL6P1.263, PF11_0143, PF11_0356, PF14_0358, PF14_0542, PF14_0557, PF14_0659, PF14_0718, PFD0370W, PFE0610C, PFI1495W</t>
  </si>
  <si>
    <t>MAL6P1.264, PF07_0017, PFF0940C, PFI1680W, PFL1395C</t>
  </si>
  <si>
    <t>MAL6P1.276, MAL7P1.158, MAL7P1.81, PF10_0128, PF14_0449, PF14_0464, PFI1115C, PFL0140W, PFL0155C, PFL0160W</t>
  </si>
  <si>
    <t>MAL6P1.30, MAL6P1.59, MAL8P1.60, PF07_0014, PF11_0240, PF11_0476, PF13_0085, PF13_0332, PF14_0313, PF14_0537, PF14_0588, PF14_0725, PFC0650W, PFE0210C, PFE1145W, PFI0210C, PFL1265C</t>
  </si>
  <si>
    <t>MAL6P1.303, MAL6P1.32, MAL8P1.12, PF10_0184, PF10_0255, PF10_0292, PF11_0371, PF11_0417, PF13_0120, PF14_0362, PF14_0408, PF14_0607, PFB0145C, PFB0935W, PFC0615W, PFE1545C, PFF0375C, PFF0615C, PFF0660W, PFL2110C</t>
  </si>
  <si>
    <t>MAL6P1.31, PF11_0142, PF11_0263, PFD0105C, PFL0190W</t>
  </si>
  <si>
    <t>MAL6P1.39, MAL6P1.99, PF08_0030, PF10_0250, PF11_0221, PF11_0318, PF11_0328, PF11_0387, PF14_0131, PFC0420W, PFE0455W, PFI1165C, PFL0410W, PFL1730C</t>
  </si>
  <si>
    <t>MAL6P1.47, PF11_0355, PF14_0306, PF14_0309, PFB0725C, PFC0911C, PFE0775C, PFE1455W, PFI0400C, PFI1395W, PFI1705W, PFL0090C, PFL1860C, PFL2070W</t>
  </si>
  <si>
    <t>MAL6P1.49, PF08_0011, PF08_0067, PF10_0199, PF14_0217, PF14_0529, PFB0470W, PFB0820C, PFC0230C, PFC1055W, PFE0105C, PFE0740C, PFE1015C, PFI0095C, PFI0585C, PFL0575W, PFL0640W, PFL1590C</t>
  </si>
  <si>
    <t>MAL6P1.62, PF07_0128, PF08_0119, PF10_0262, PFA0210C, PFE0165W, PFL2215W</t>
  </si>
  <si>
    <t>MAL6P1.81, PF07_0069, PF08_0068, PF10_0271, PF11_0149, PF11_0150, PF14_0514, PF14_0651, PFA0335W, PFA0470C, PFD0215C, PFE1325W, PFF0470W</t>
  </si>
  <si>
    <t>MAL6P1.90, MAL7P1.171, MAL7P1.174, PF07_0007, PF07_0008, PF08_0060, PF08_0132, PF10_0323, PF10_0350, PF11_0310, PF13_0073, PF14_0341, PF14_0746, PF14_0758, PFB0075C, PFB0095C, PFB0930W, PFC0085C, PFD1175W, PFE0050W, PFE0060W, PFE1245W, PFF0090W, PFI1780W, PFL2515C</t>
  </si>
  <si>
    <t>MAL6P1.91, PF07_0129, PF10_0016, PF10_0121, PF11_0292, PF11_0506, PF11_0507, PF11_0508, PF11_0511, PF14_0014, PF14_0097, PFA0160C, PFA0630C, PFD0090C, PFE0040C, PFF0435W, PFL0050C</t>
  </si>
  <si>
    <t>MAL6P1.93, MAL7P1.12, MAL7P1.209, PF10_0217, PF10_0257, PF10_0380, PF13_0287, PFA0620C, PFB0080C, PFB0100C, PFC0605W, PFC0835C, PFC0925W, PFD0845W, PFE1600W, PFF1025C, PFI0500W</t>
  </si>
  <si>
    <t>MAL7P1.117, PF11_0120, PF11_0303, PF11_0408, PF13_0290, PF14_0026, PF14_0123, PFD1040W, PFE0870W, PFE1210C, PFF1105C</t>
  </si>
  <si>
    <t>MAL7P1.119, MAL7P1.176, MAL7P1.18, MAL7P1.208, MAL8P1.106, PF10_0170, PF10_0177, PF13_0326, PF14_0578, PF14_0660, PFB0765W, PFB0815W, PFD1105W, PFF0355C, PFI0690C, PFI1475W</t>
  </si>
  <si>
    <t>MAL7P1.129, PF11_0078, PF14_0081, PF14_0643, PFD1015W, PFE0600C, PFF1015W, PFL1120C, PFL2025W</t>
  </si>
  <si>
    <t>MAL7P1.131, MAL8P1.10, PF11_0100, PF11_0455, PF13_0088, PFE0275W, PFF1085C</t>
  </si>
  <si>
    <t>MAL7P1.132, MAL8P1.203, MAL8P1.84, PF07_0016, PF08_0094, PF10_0020, PF10_0120, PF10_0192, PF10_0336, PF13_0338, PF14_0375, PF14_0500, PF14_0617, PFA0285C, PFA0290W, PFB0330C, PFD0660W, PFE0240C, PFF0645C, PFF0680C, PFF0720W, PFF0875W, PFI0950W, PFI1205C</t>
  </si>
  <si>
    <t>MAL7P1.139, PF08_0085, PF08_0114, PF11_0280, PF13_0297, PF14_0087, PF14_0128, PF14_0576, PFE0335W, PFI0740C, PFL1830W, PFL2430C</t>
  </si>
  <si>
    <t>MAL7P1.152, MAL8P1.102, PF11_0414, PF11_0434, PF14_0180, PF14_0382, PF14_0509, PFB0886C, PFE0620C, PFF0950W, PFF1265W, PFI0130C, PFI1190W, PFL2445C</t>
  </si>
  <si>
    <t>MAL7P1.154, PF11_0262, PF13_0298, PF14_0723, PFA0550W, PFB0320C, PFE0940C, PFE1265W</t>
  </si>
  <si>
    <t>MAL7P1.157A, PF07_0053, PF14_0442, PFE0430W, PFF0410W, PFI1590C</t>
  </si>
  <si>
    <t>MAL7P1.161, PF10_0157, PF14_0460, PF14_0595, PFC0695W, PFD0395C, PFF0800W, PFL2575C</t>
  </si>
  <si>
    <t>MAL7P1.163, PF10_0110, PF14_0029, PF14_0047, PF14_0073, PF14_0285, PFD0010W, PFD0685C, PFI0340C, PFL1360C</t>
  </si>
  <si>
    <t>MAL7P1.173, PF08_0056, PF10_0025, PF11_0052, PF13_0238, PF14_0046, PF14_0140, PFA0215W, PFB0106C, PFB0695C, PFB0905C, PFD0095C, PFD1170C, PFE0055C, PFF0295C, PFF0480W, PFI0120C, PFI0820C, PFL0895C</t>
  </si>
  <si>
    <t>MAL7P1.175, PF13_0022, PF14_0742, PF14_0743, PFI0090C, PFI0765W</t>
  </si>
  <si>
    <t>MAL7P1.178, MAL8P1.111, MAL8P1.204, PF10_0098, PF10_0245, PF11_0218, PF11_0231, PF11_0433, PF14_0159, PF14_0407, PF14_0469, PF14_0604, PFL0530C, PFL2530W</t>
  </si>
  <si>
    <t>MAL7P1.201, MAL8P1.37, MAL8P1.80, PF11_0079, PFB0215C, PFE0130C, PFF0685C, PFF1380C, PFI0505C, PFL0690C, PFL1205C, PFL1795C, PFL2350C</t>
  </si>
  <si>
    <t>MAL7P1.202, PF10_0046, PF13_0116, PF14_0316, PF14_0690, PFA0670C, PFD0320C, PFF0325C, PFF1100C, PFF1345W, PFL0440C, PFL1170W</t>
  </si>
  <si>
    <t>MAL7P1.22, PFA0610C, PFD0144C, PFF0290W, PFF1375C, PFL1195W, PFL1340C, PFL2545C</t>
  </si>
  <si>
    <t>MAL7P1.229, PF10_0329, PF11_0283, PF11_0335, PF11_0426, PFA0735W, PFB0625W, PFD1006W, PFE0920C, PFI1675W, PFL0746C</t>
  </si>
  <si>
    <t>MAL7P1.29, PF07_0076, PF10_0231, PF11_0462, PF11_0474, PF14_0021, PF14_0235, PFC0820W, PFC0940C, PFD0235C, PFF0975C, PFL0480W, PFL1510C</t>
  </si>
  <si>
    <t>MAL7P1.3, MAL7P1.64, PF11_0242, PF11_0329, PF14_0107, PFB0805C, PFL1810W</t>
  </si>
  <si>
    <t>MAL7P1.4, PF11_0041, PF14_0610, PF14_0686, PF14_0687, PFB0925W, PFE1070C, PFE1570C, PFF0130C, PFF1005W, PFF1285W, PFI0815C, PFL1405W</t>
  </si>
  <si>
    <t>MAL7P1.59, PF07_0002, PF10_0388, PF10_0389, PF11_0026, PFB0980W, PFC1075W, PFF0065C, PFF1520W</t>
  </si>
  <si>
    <t>MAL7P1.6, MAL7P1.7, MAL8P1.88, PF10_0015, PF10_0100, PF10_0163, PF10_0268, PF10_0296, PF11_0166, PF11_0509, PF13_0106, PF13_0211, PF13_0253, PF14_0164, PF14_0204, PF14_0423, PF14_0753, PFA0110W, PFA0135W, PFA0220W, PFA0420W, PFB0105C, PFB0900C, PFB0915W, PFC0090W, PFD1135C, PFE0070W, PFE1250W, PFI0915W, PFI1720W, PFL0060W, PFL0275W, PFL1880W, PFL1945C</t>
  </si>
  <si>
    <t>MAL7P1.67, PF07_0110, PF11_0244, PF14_0699, PFD0165W, PFF0165C, PFI0225W, PFL0340W</t>
  </si>
  <si>
    <t>MAL7P1.76, MAL8P1.67, PF07_0027, PF10_0067, PF10_0242, PF11_0199, PF11_0259, PF11_0458, PF14_0072, PF14_0450, PF14_0620, PFB0255W, PFB0655C, PFD0245C, PFE0135W, PFE0730C, PFE1425C, PFF0345W, PFI1480W, PFI1696C</t>
  </si>
  <si>
    <t>MAL7P1.79, MAL8P1.25A, PF10_0239, PF13_0264, PF14_0332, PF14_0424, PF14_0680, PFE0310C, PFE0690C, PFE1275C, PFF0550W, PFF0910C, PFF1150W, PFI1835C, PFL0820C</t>
  </si>
  <si>
    <t>MAL7P1.86, PF10_0036, PF11_0473, PFD0669C, PFE1235C, PFF1490W</t>
  </si>
  <si>
    <t>MAL7P1.87, PF13_0086, PF13_0266, PF13_0299, PF14_0392, PFI0705W, PFI1210W, PFI1216W, PFL1025C, PFL1495W</t>
  </si>
  <si>
    <t>MAL7P1.94, PF10_0317, PFC0330W, PFC0955W, PFE0520C, PFL2245W</t>
  </si>
  <si>
    <t>MAL8P1.121, PF08_0043, PF10_0078, PF10_0174, PF13_0356, PF14_0237, PFB0380C, PFB0540W, PFC0255C, PFC0520W, PFD0680C, PFE1395C, PFF0445W, PFF0905W</t>
  </si>
  <si>
    <t>MAL8P1.122, PF08_0036, PF08_0061, PF08_0113, PFB0760W, PFC10_API0038, PFF0140C, PFF0145W, PFL0885W</t>
  </si>
  <si>
    <t>MAL8P1.138, ORF79, PF14_0618, PFA0485W, PFD0420C, PFD0675W, PFD1075W, PFE0470W, PFI1710W, PFL0975W, PFL1780W, PFL2570W, RPS17</t>
  </si>
  <si>
    <t>MAL8P1.143, PF10_0082, PF11_0249, PF13_0258, PF14_0361, PFC0455W, PFD0445C, PFI0710C, PFL1930W, RPL2</t>
  </si>
  <si>
    <t>MAL8P1.148, PF08_0097, PF10_0258, PF11_0372, PF11_0525, PF13_0220, PF14_0227, PF14_0737</t>
  </si>
  <si>
    <t>MAL8P1.154, PF08_0133, PF14_0736, PFD0310W, PFI1765C, PFI1770W, PFL2525C</t>
  </si>
  <si>
    <t>MAL8P1.161, PF13_0307, PF14_0095, PF14_0740, PF14_0741, PFF1425W</t>
  </si>
  <si>
    <t>MAL8P1.162, PF08_0025, PF08_0052, PF10_0167, PF10_0185, PF10_0240, PF10_0288, PF10_0338, PF11_0271, PF11_0326, PF13_0069, PF14_0199, PF14_0312, PF14_0371, PF14_0483, PF14_0513, PFA0240W, PFA0385W, PFA0715C, PFB0425C, PFB0950W, PFD0620C, PFE0805W, PFE1060C, PFF0870W, PFI0115C, PFI0615W, PFI1250W, PFL2135C</t>
  </si>
  <si>
    <t>MAL8P1.26, PF13_0101, PF14_0037, PF14_0544, PFB0888W, PFL1640C</t>
  </si>
  <si>
    <t>MAL8P1.29, PF11_0213, PF11_0214, PF11_0324, PF13_0050, PF14_0032, PF14_0396, PF14_0400, PF14_0551, PFA0280W, PFC0570C, PFC0701W, PFE0155W, PFE1300W, PFI1355W, PFL1430C, PFL2250C</t>
  </si>
  <si>
    <t>MAL8P1.300, MAL8P1.53, PF10_0048, PF10_0107, PF10_0415, PF11_0300, PF11_0429, PF11_0435, PF13_0216, PF14_0380, PFA0120C, PFA0555C, PFC0755C, PFC0840W, PFD0530C, PFE1465W, PFF0895W, PFF1205W, PFI0725C, PFL1335W, PFL1440C</t>
  </si>
  <si>
    <t>MAL8P1.38, PF08_0090, PF10_0083, PF10_0137, PF10_0216, PF10_0364, PF11_0196, PF13_0081, PF13_0250, PF14_0165, PF14_0168, PF14_0284, PF14_0702, PFA0200W, PFB0325C, PFB0954C, PFC0831W, PFD0700C, PFD0820W, PFE0328W, PFE0510C, PFE0780W, PFE0950C, PFE1095W, PFE1420W, PFI0140W, PFI0520W, PFI0900W, PFI1225W, PFI1540W, PFL0765W, PFL0957W, PFL1695C, PFL2255W</t>
  </si>
  <si>
    <t>MAL8P1.52, PF08_0083, PF11_0151, PF11_0179, PF13_0162, PF14_0761, PFC0240C, PFF1315W, PFL0890C, PFL1480W</t>
  </si>
  <si>
    <t>MAL8P1.54, PF10_0330, PF11_0251, PF14_0671, PFI1320C</t>
  </si>
  <si>
    <t>MAL8P1.66, PF08_0007, PF08_0058, PF10_0034, PF10_0071, PF10_0247, PF10_0357, PF11_0168, PF13_0067, PFA0325W, PFF0260W, PFF0595C, PFL1320W, PFL2100W</t>
  </si>
  <si>
    <t>MAL8P1.76, PF10_0061, PF14_0459, PF14_0522, PFD0910W, PFE0315C, PFE0890C</t>
  </si>
  <si>
    <t>MAL8P1.81, MALP1.29A, PF10_0097, PF14_0251, PF14_0554, PF14_0555, PF14_0566, PFC0405C, PFI0970C</t>
  </si>
  <si>
    <t>ORF101, ORF51, PFB0345C, PFB0350C, PFB0355C, PFD0800C</t>
  </si>
  <si>
    <t>PF07_0010, PF13_0192, PFC0170C, PFC10_API0043, PFD0690C</t>
  </si>
  <si>
    <t>PF07_0033, PF07_0091, PF10_0115, PF11_0183, PF14_0324, PF14_0336, PF14_0482, PF14_0510, PFF0725W, PFF1185W, PFI1075W</t>
  </si>
  <si>
    <t>PF07_0034, PF07_0041, PF10_0142, PF10_0340, PF11_0349, PF14_0127, PFC0050C, PFD0350W, PFF1410C, PFI0720W, PFI1800W, PFL1665C</t>
  </si>
  <si>
    <t>PF07_0080, PF10_0038, PF11_0364, PF11_0380, PF11_0454, PF13_0045, PF14_0098, PFD0311W, PFE0810C</t>
  </si>
  <si>
    <t>PF08_0001, PF10_0013, PF14_0431, PF14_0730, PF14_0731, PFA0700C, PFB0923C, PFD0080C, PFE1605W, PFE1615C, PFI1750C</t>
  </si>
  <si>
    <t>PF08_0020, PF10_0298, PF11_0184, PF13_0142, PF14_0277, PF14_0540, PFA0310C, PFC0140C, PFE1050W, PFE1350C, PFF0330W, PFF0560C, PFF0745C, PFI0328C, PFI1700C, PFL0620C, PFL0930W, PFL1245W</t>
  </si>
  <si>
    <t>PF08_0047, PF08_0055, PF14_0183B, PF14_0250, PF14_0291, PF14_0512, PF14_0518, PF14_0553, PFA0515W, PFB0920W, PFC0130C, PFC0486C, PFE1150W, PFE1363C, PFF0830W, PFF1145C, PFI0320W, PFI0470W</t>
  </si>
  <si>
    <t>PF08_0087, PF10_0114, PF11_0232, PF13_0350, PF14_0342, PF14_0499, PFB0710C, PFD0405C, PFE1100W, PFI0935W, PFI1490C, PFL0295C, PFL0980W</t>
  </si>
  <si>
    <t>PF08_0120, PF11_0510, PF13_0055, PF13_0125, PF14_0476, PF14_0574, PFA0525W, PFB0675W, PFC0582C, PFD0905W, PFE0485W, PFI0695C, PFL1520W</t>
  </si>
  <si>
    <t>PF08_0134, PF10_0207, PF10_0222, PF13_0260, PF14_0148, PFB0161C, PFC0262C, PFD1045W, PFF0585C, PFF0600W, PFI0535W</t>
  </si>
  <si>
    <t>PF08_0137, PF10_0028, PF10_0293, PF11_0108, PF11_0191, PF11_0291, PF13_0018, PF14_0094, PF14_0565, PFB0875C, PFD0085C, PFD0115C, PFD0450C, PFD0455W, PFD0975W, PFF0220W, PFL0185C, PFL0290W, PFL0675C, PFL0855C, PFL1560C, PFL1705W, PFL2015W</t>
  </si>
  <si>
    <t>PF10_0008, PF10_0139, PF10_0275, PF13_0172, PF14_0726, PFE0085C, PFL0760W</t>
  </si>
  <si>
    <t>PF10_0017, PF13_0321, PFC10_API0060, PFE0855C, PFF1140C</t>
  </si>
  <si>
    <t>PF10_0127, PF10_0129, PF10_0212, PF10_0307, PF11_0322, PF14_0363, PF14_0402, PFC0730W, PFC0910W, PFE1610W, PFL0270C</t>
  </si>
  <si>
    <t>PF10_0132, PFD0945C, PFF0210W, PFF1040W, PFI0805W</t>
  </si>
  <si>
    <t>PF10_0177B, PF11_0347, PF13_0064, PF14_0144, PFC0235W, PFC0760C, PFC0965W, PFF0930W, PFF1240W, PFL0130C</t>
  </si>
  <si>
    <t>PF10_0190, PF10_0376, PF13_0229, PF14_0747, PFA0725W, PFB0650W, PFE0320W, PFL1805C</t>
  </si>
  <si>
    <t>PF10_0236, PF11_0530, PF14_0695, PF14_0815, PFC0705C</t>
  </si>
  <si>
    <t>PF10_0322, PF11_0174, PF13_0252, PF14_0678, PFB0921C</t>
  </si>
  <si>
    <t>PF10_0343, PF11_0016, PF11_0035, PF14_0243B, PFC10_API0017</t>
  </si>
  <si>
    <t>PF10_0378, PF11_0230, PF11_0246, PFD0730W, PFL1530W</t>
  </si>
  <si>
    <t>PF10_0390, PF11_0345, PFA0065W, PFA0680C, PFB0985C</t>
  </si>
  <si>
    <t>PF10_0391, PFA0060W, PFC1085C, PFF1525C, PFI1775W</t>
  </si>
  <si>
    <t>PF11_0037, PF11_0402, PF13_0267, PF14_0700, PF14_0706, PFA0640C, PFB0279W, PFB0280W, PFF0075C</t>
  </si>
  <si>
    <t>PF11_0038, PF14_0735, PF14_0744, PF14_0745, PF14_0748, PF14_0751, PFF0580W</t>
  </si>
  <si>
    <t>PF11_0073, PF11_0332, PF13_0024, PF14_0444, PFC0385C, PFC0555C, PFE0705C, PFE0795C, PFE1225W, PFF0655C, PFF0715C, PFF0805C, PFF1365C, PFI1470C, PFL0165C, PFL0745C, PFL1300C, PFL2160C, PFL2165W</t>
  </si>
  <si>
    <t>PF11_0109, PF14_0150, PFA0235W, PFC0565W, PFD0355C, PFD0367W, PFL2305W</t>
  </si>
  <si>
    <t>PF11_0136, PF13_0226, PFD0872W, PFF0080C, PFF1505W, PFI0460W</t>
  </si>
  <si>
    <t>PF11_0163, PF11_0167, PF14_0120, PFC10_API0030, PFC10_API0033, PFC10_API0041, PFE1255W, PFF0190C, PFI0575C, PFI1605W</t>
  </si>
  <si>
    <t>PF11_0164, PF11_0190, PF11_0314, PF11_0370, PF11_0461, PF14_0453, PFC0145C, PFD0300W, PFF0573C, PFI0355C, PFI0375W, PFI0385C, PFI0730W, PFI1370C, PFI1530C, PFL1295W, PFL2140C</t>
  </si>
  <si>
    <t>PF11_0185, PF11_0338, PF14_0320, PFB0685C, PFD1120C, PFL1750C</t>
  </si>
  <si>
    <t>PF11_0273, PF11_0440, PF11_0527, PF14_0111, PFF0455W, PFL0095C</t>
  </si>
  <si>
    <t>PF11_0367, PF11_0407, PF13_0302, PF14_0539, PFC0195W, PFD0560W, PFE0260W, PFE0760W, PFF0555W, PFF1305W, PFF1390W, PFI0245C</t>
  </si>
  <si>
    <t>PF11_0412, PF13_0156, PF13_0280, PFC0745C, PFE0915C, PFF0420C, PFF0965C, PFI0525W, PFI1545C</t>
  </si>
  <si>
    <t>PF13_0052, PF14_0019, PF14_0385, PF14_0611, PFC1010W, PFL0425C</t>
  </si>
  <si>
    <t>PF14_0040, PF14_0264, PF14_0708, PFC0640W, PFD0435C, PFL0065W</t>
  </si>
  <si>
    <t>PF14_0109, PFB0196C, PFC0135C, PFC0780W, PFC0970W, PFL0990W</t>
  </si>
  <si>
    <t>PFA0300C, PFB0870W, PFF0690C, PFI1281W, PFL2120W, PFL2275C</t>
  </si>
  <si>
    <t>PFA0660W, PFB0990C, PFC1090W, PFF0055W, PFF1535W, PFI0110C</t>
  </si>
  <si>
    <t>NA</t>
  </si>
  <si>
    <t>Cluster 41</t>
  </si>
  <si>
    <t>Cluster 110</t>
  </si>
  <si>
    <t>Cluster 122</t>
  </si>
  <si>
    <t>Cluster 129</t>
  </si>
  <si>
    <t>Cluster 157</t>
  </si>
  <si>
    <t>Cluster 203</t>
  </si>
  <si>
    <t>Cluster 207</t>
  </si>
  <si>
    <t>Cluster 214</t>
  </si>
  <si>
    <t>Cluster 221</t>
  </si>
  <si>
    <t>Cluster 234</t>
  </si>
  <si>
    <t>Cluster 236</t>
  </si>
  <si>
    <t>Cluster 262</t>
  </si>
  <si>
    <t>Cluster 266</t>
  </si>
  <si>
    <t>Cluster 280</t>
  </si>
  <si>
    <t xml:space="preserve">Peak Time Variance </t>
  </si>
  <si>
    <t>-</t>
  </si>
  <si>
    <t>Constitutive expression across patient samples</t>
  </si>
  <si>
    <t>Variant Expression across patient isolates</t>
  </si>
  <si>
    <t>PFL1085w co-expression (this study)</t>
  </si>
  <si>
    <t>Up-regulated in patient samples (all 3 cohorts)</t>
  </si>
  <si>
    <t>Down-regulated in all 3 field cohorts (Figure 2B)</t>
  </si>
  <si>
    <t>Up-regulated in Daily et al vs 0-22hrs in vitro (Figure 3A)</t>
  </si>
  <si>
    <t>Up-regulated in Joice et al vs 0-22hrs in vitro (Figure 3A)</t>
  </si>
  <si>
    <t>Up-regulated in Milner et al vs 0-22hrs in vitro</t>
  </si>
  <si>
    <t>Down-regulated in Daily et al vs 0-22hrs in vitro</t>
  </si>
  <si>
    <t>Variant Expression (Malawi cohort; Milner et al, 2012)(Figure 4A)</t>
  </si>
  <si>
    <t>Variant Expression (Senegal cohort; Joice et al, 2013)(Figure 4A)</t>
  </si>
  <si>
    <t>Variant Expression (Senegal cohort, Daily et al, 2007)(Figure 4A)</t>
  </si>
  <si>
    <t>Variantome (Rovira-Graells et al, 2012)(Figure 4A)</t>
  </si>
  <si>
    <t>H3K9me3 (Flueck et al, 2009)(Figure 4A)</t>
  </si>
  <si>
    <t>H3K9me3 (Salcedo-Amaya et al, 2009)(Figure 4A)</t>
  </si>
  <si>
    <t>Sexually committed schizonts (Commitment arrays, this study)(Figure 5B)</t>
  </si>
  <si>
    <t>Down-regulated in Joice et al vs 0-22hrs in vitro</t>
  </si>
  <si>
    <t>Down-regulated in Milner et al vs 0-22hrs in vitro</t>
  </si>
  <si>
    <t>HP1 knock-down (Brancucci et al, 2014)</t>
  </si>
  <si>
    <t>Mean Peak Time (hr) per cluster based on Bozdech et al time course (2003)(Figure 2A)</t>
  </si>
  <si>
    <t>Exported proteins (based on Seargent et al)(Figure 1)</t>
  </si>
  <si>
    <t>Invasion (based on PlasmoDB gene annotations)(Figure 1)</t>
  </si>
  <si>
    <t>Young gametocytes (Joice et al, 2013)(Figure 1)</t>
  </si>
  <si>
    <t>Immature gametocytes (Joice et al, 2013)(Figure 1)</t>
  </si>
  <si>
    <t>Mature Gametocytes (Joice et al, 2013)(Figure 1)</t>
  </si>
  <si>
    <t>Mean Peak Time per gametocyte clusters (in days) based on Young et al NF54 time course (2005)(Figure 6C)</t>
  </si>
  <si>
    <t>Peak Time Variance</t>
  </si>
  <si>
    <t>PlasmoDB accession numbers of genes per cluster</t>
  </si>
  <si>
    <t>Number of genes per cluster</t>
  </si>
  <si>
    <t>Cluster index</t>
  </si>
  <si>
    <t>Cluster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0" fillId="0" borderId="0" xfId="0" applyFont="1"/>
    <xf numFmtId="11" fontId="0" fillId="0" borderId="0" xfId="0" applyNumberFormat="1" applyFont="1"/>
    <xf numFmtId="0" fontId="0" fillId="0" borderId="0" xfId="0" applyFont="1" applyFill="1"/>
  </cellXfs>
  <cellStyles count="47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5"/>
  <sheetViews>
    <sheetView tabSelected="1" workbookViewId="0">
      <pane xSplit="3" ySplit="1" topLeftCell="V2" activePane="bottomRight" state="frozen"/>
      <selection pane="topRight" activeCell="C1" sqref="C1"/>
      <selection pane="bottomLeft" activeCell="A2" sqref="A2"/>
      <selection pane="bottomRight" activeCell="AA1" sqref="AA1"/>
    </sheetView>
  </sheetViews>
  <sheetFormatPr baseColWidth="10" defaultColWidth="8.83203125" defaultRowHeight="14" x14ac:dyDescent="0"/>
  <cols>
    <col min="1" max="1" width="10.6640625" style="2" bestFit="1" customWidth="1"/>
    <col min="2" max="2" width="4.5" style="2" bestFit="1" customWidth="1"/>
    <col min="3" max="3" width="8.83203125" style="2"/>
    <col min="4" max="4" width="41.6640625" style="2" customWidth="1"/>
    <col min="5" max="29" width="8.83203125" style="2"/>
    <col min="31" max="16384" width="8.83203125" style="2"/>
  </cols>
  <sheetData>
    <row r="1" spans="1:32">
      <c r="A1" s="2" t="s">
        <v>601</v>
      </c>
      <c r="B1" s="2" t="s">
        <v>600</v>
      </c>
      <c r="C1" s="2" t="s">
        <v>599</v>
      </c>
      <c r="D1" s="2" t="s">
        <v>598</v>
      </c>
      <c r="E1" s="2" t="s">
        <v>591</v>
      </c>
      <c r="F1" s="2" t="s">
        <v>592</v>
      </c>
      <c r="G1" s="2" t="s">
        <v>593</v>
      </c>
      <c r="H1" s="2" t="s">
        <v>594</v>
      </c>
      <c r="I1" s="2" t="s">
        <v>595</v>
      </c>
      <c r="J1" s="2" t="s">
        <v>590</v>
      </c>
      <c r="K1" s="2" t="s">
        <v>569</v>
      </c>
      <c r="L1" s="2" t="s">
        <v>574</v>
      </c>
      <c r="M1" s="2" t="s">
        <v>575</v>
      </c>
      <c r="N1" s="2" t="s">
        <v>576</v>
      </c>
      <c r="O1" s="2" t="s">
        <v>577</v>
      </c>
      <c r="P1" s="2" t="s">
        <v>578</v>
      </c>
      <c r="Q1" s="2" t="s">
        <v>579</v>
      </c>
      <c r="R1" s="2" t="s">
        <v>587</v>
      </c>
      <c r="S1" s="2" t="s">
        <v>588</v>
      </c>
      <c r="T1" s="2" t="s">
        <v>571</v>
      </c>
      <c r="U1" s="2" t="s">
        <v>572</v>
      </c>
      <c r="V1" s="2" t="s">
        <v>580</v>
      </c>
      <c r="W1" s="2" t="s">
        <v>581</v>
      </c>
      <c r="X1" s="2" t="s">
        <v>582</v>
      </c>
      <c r="Y1" s="2" t="s">
        <v>583</v>
      </c>
      <c r="Z1" s="2" t="s">
        <v>584</v>
      </c>
      <c r="AA1" s="2" t="s">
        <v>585</v>
      </c>
      <c r="AB1" s="2" t="s">
        <v>586</v>
      </c>
      <c r="AC1" s="2" t="s">
        <v>573</v>
      </c>
      <c r="AD1" s="4" t="s">
        <v>589</v>
      </c>
      <c r="AE1" s="2" t="s">
        <v>596</v>
      </c>
      <c r="AF1" s="2" t="s">
        <v>597</v>
      </c>
    </row>
    <row r="2" spans="1:32" s="1" customFormat="1">
      <c r="A2" s="2" t="s">
        <v>42</v>
      </c>
      <c r="B2" s="2">
        <v>44</v>
      </c>
      <c r="C2" s="2">
        <v>7</v>
      </c>
      <c r="D2" s="2" t="s">
        <v>539</v>
      </c>
      <c r="E2" s="2">
        <v>4.8871210999999998E-2</v>
      </c>
      <c r="F2" s="2">
        <v>1</v>
      </c>
      <c r="G2" s="2">
        <v>4.7193300000000001E-4</v>
      </c>
      <c r="H2" s="2">
        <v>1</v>
      </c>
      <c r="I2" s="2">
        <v>1</v>
      </c>
      <c r="J2" s="2">
        <v>9.6999999999999993</v>
      </c>
      <c r="K2" s="2">
        <v>160.0133333</v>
      </c>
      <c r="L2" s="2">
        <v>1</v>
      </c>
      <c r="M2" s="3">
        <v>1.07E-8</v>
      </c>
      <c r="N2" s="2">
        <v>1</v>
      </c>
      <c r="O2" s="2">
        <v>1</v>
      </c>
      <c r="P2" s="2">
        <v>1</v>
      </c>
      <c r="Q2" s="2">
        <v>3.08974615076466E-4</v>
      </c>
      <c r="R2" s="2">
        <v>1.1631205564657601E-3</v>
      </c>
      <c r="S2" s="2">
        <v>4.2024228315008002E-4</v>
      </c>
      <c r="T2" s="2">
        <v>1</v>
      </c>
      <c r="U2" s="2">
        <v>4.5566450000000001E-2</v>
      </c>
      <c r="V2" s="2">
        <v>0.36292271704196899</v>
      </c>
      <c r="W2" s="2">
        <v>1</v>
      </c>
      <c r="X2" s="2">
        <v>0.603266158587346</v>
      </c>
      <c r="Y2" s="3">
        <v>2.7999999999999999E-8</v>
      </c>
      <c r="Z2" s="3">
        <v>5.5899999999999996E-7</v>
      </c>
      <c r="AA2" s="3">
        <v>5.5899999999999996E-7</v>
      </c>
      <c r="AB2" s="2">
        <v>2.7835559502193899E-4</v>
      </c>
      <c r="AC2" s="2">
        <v>1</v>
      </c>
      <c r="AD2" s="3">
        <v>5.0217357169075897E-14</v>
      </c>
      <c r="AE2" s="2">
        <v>1.1666666666666701</v>
      </c>
      <c r="AF2" s="2">
        <v>0.16666666666666699</v>
      </c>
    </row>
    <row r="3" spans="1:32" s="1" customFormat="1">
      <c r="A3" s="2" t="s">
        <v>46</v>
      </c>
      <c r="B3" s="2">
        <v>48</v>
      </c>
      <c r="C3" s="2">
        <v>5</v>
      </c>
      <c r="D3" s="2" t="s">
        <v>536</v>
      </c>
      <c r="E3" s="3">
        <v>6.05E-5</v>
      </c>
      <c r="F3" s="2">
        <v>1</v>
      </c>
      <c r="G3" s="2">
        <v>1</v>
      </c>
      <c r="H3" s="2">
        <v>1</v>
      </c>
      <c r="I3" s="2">
        <v>1</v>
      </c>
      <c r="J3" s="2">
        <v>10.7</v>
      </c>
      <c r="K3" s="2">
        <v>228.98</v>
      </c>
      <c r="L3" s="2">
        <v>1</v>
      </c>
      <c r="M3" s="3">
        <v>1.5299999999999999E-12</v>
      </c>
      <c r="N3" s="2">
        <v>0.43714664823166199</v>
      </c>
      <c r="O3" s="2">
        <v>1</v>
      </c>
      <c r="P3" s="2">
        <v>1</v>
      </c>
      <c r="Q3" s="2">
        <v>1</v>
      </c>
      <c r="R3" s="3">
        <v>3.3567921959027999E-12</v>
      </c>
      <c r="S3" s="3">
        <v>9.8127717007016206E-11</v>
      </c>
      <c r="T3" s="2">
        <v>1</v>
      </c>
      <c r="U3" s="2">
        <v>1</v>
      </c>
      <c r="V3" s="2">
        <v>0.19470954935898899</v>
      </c>
      <c r="W3" s="2">
        <v>1</v>
      </c>
      <c r="X3" s="2">
        <v>0.93306054499943702</v>
      </c>
      <c r="Y3" s="2">
        <v>6.1531499999999996E-4</v>
      </c>
      <c r="Z3" s="3">
        <v>9.2799999999999992E-6</v>
      </c>
      <c r="AA3" s="3">
        <v>9.2799999999999992E-6</v>
      </c>
      <c r="AB3" s="2">
        <v>1</v>
      </c>
      <c r="AC3" s="2">
        <v>1</v>
      </c>
      <c r="AD3" s="2">
        <v>8.7901909925154999E-4</v>
      </c>
      <c r="AE3" s="2" t="s">
        <v>570</v>
      </c>
      <c r="AF3" s="2" t="s">
        <v>570</v>
      </c>
    </row>
    <row r="4" spans="1:32" s="1" customFormat="1">
      <c r="A4" s="2" t="s">
        <v>22</v>
      </c>
      <c r="B4" s="2">
        <v>23</v>
      </c>
      <c r="C4" s="2">
        <v>51</v>
      </c>
      <c r="D4" s="2" t="s">
        <v>288</v>
      </c>
      <c r="E4" s="3">
        <v>2.9200000000000002E-13</v>
      </c>
      <c r="F4" s="2">
        <v>1</v>
      </c>
      <c r="G4" s="2">
        <v>0.239528242</v>
      </c>
      <c r="H4" s="2">
        <v>1</v>
      </c>
      <c r="I4" s="2">
        <v>0.33447373000000002</v>
      </c>
      <c r="J4" s="2">
        <v>3.8511904760000002</v>
      </c>
      <c r="K4" s="2">
        <v>19.63267446</v>
      </c>
      <c r="L4" s="3">
        <v>2.25E-69</v>
      </c>
      <c r="M4" s="2">
        <v>1</v>
      </c>
      <c r="N4" s="2">
        <v>0.75814254027315997</v>
      </c>
      <c r="O4" s="2">
        <v>0.44060388665873701</v>
      </c>
      <c r="P4" s="2">
        <v>2.9065638065323899E-3</v>
      </c>
      <c r="Q4" s="2">
        <v>1</v>
      </c>
      <c r="R4" s="2">
        <v>1</v>
      </c>
      <c r="S4" s="2">
        <v>1</v>
      </c>
      <c r="T4" s="2">
        <v>1.04187E-4</v>
      </c>
      <c r="U4" s="3">
        <v>7.0800000000000004E-10</v>
      </c>
      <c r="V4" s="3">
        <v>1.31049071517594E-5</v>
      </c>
      <c r="W4" s="2">
        <v>2.63643556757686E-4</v>
      </c>
      <c r="X4" s="3">
        <v>1.9600943859494799E-12</v>
      </c>
      <c r="Y4" s="3">
        <v>1.47E-5</v>
      </c>
      <c r="Z4" s="3">
        <v>2.3300000000000001E-5</v>
      </c>
      <c r="AA4" s="2">
        <v>2.1852800000000001E-4</v>
      </c>
      <c r="AB4" s="2">
        <v>1</v>
      </c>
      <c r="AC4" s="2">
        <v>1</v>
      </c>
      <c r="AD4" s="2">
        <v>0.23985272605701999</v>
      </c>
      <c r="AE4" s="2" t="s">
        <v>570</v>
      </c>
      <c r="AF4" s="2" t="s">
        <v>570</v>
      </c>
    </row>
    <row r="5" spans="1:32" s="1" customFormat="1">
      <c r="A5" s="2" t="s">
        <v>23</v>
      </c>
      <c r="B5" s="2">
        <v>24</v>
      </c>
      <c r="C5" s="2">
        <v>8</v>
      </c>
      <c r="D5" s="2" t="s">
        <v>453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4.45</v>
      </c>
      <c r="K5" s="2">
        <v>39.604999999999997</v>
      </c>
      <c r="L5" s="2">
        <v>1</v>
      </c>
      <c r="M5" s="2">
        <v>3.7874330000000002E-3</v>
      </c>
      <c r="N5" s="2">
        <v>1</v>
      </c>
      <c r="O5" s="2">
        <v>1</v>
      </c>
      <c r="P5" s="2">
        <v>1</v>
      </c>
      <c r="Q5" s="2">
        <v>9.2316118379057205E-2</v>
      </c>
      <c r="R5" s="3">
        <v>2.9995297252726901E-14</v>
      </c>
      <c r="S5" s="3">
        <v>5.7783257479829497E-16</v>
      </c>
      <c r="T5" s="2">
        <v>1</v>
      </c>
      <c r="U5" s="2">
        <v>1</v>
      </c>
      <c r="V5" s="2">
        <v>1</v>
      </c>
      <c r="W5" s="2">
        <v>0.504559769327667</v>
      </c>
      <c r="X5" s="2">
        <v>1</v>
      </c>
      <c r="Y5" s="2">
        <v>0.94818914799999998</v>
      </c>
      <c r="Z5" s="2">
        <v>1.8679300000000001E-4</v>
      </c>
      <c r="AA5" s="2">
        <v>4.3991079999999997E-3</v>
      </c>
      <c r="AB5" s="2">
        <v>1</v>
      </c>
      <c r="AC5" s="2">
        <v>1</v>
      </c>
      <c r="AD5" s="2">
        <v>0.56116594431350197</v>
      </c>
      <c r="AE5" s="2" t="s">
        <v>570</v>
      </c>
      <c r="AF5" s="2" t="s">
        <v>570</v>
      </c>
    </row>
    <row r="6" spans="1:32" s="1" customFormat="1">
      <c r="A6" s="2" t="s">
        <v>107</v>
      </c>
      <c r="B6" s="2">
        <v>109</v>
      </c>
      <c r="C6" s="2">
        <v>7</v>
      </c>
      <c r="D6" s="2" t="s">
        <v>416</v>
      </c>
      <c r="E6" s="2">
        <v>3.9723999999999998E-4</v>
      </c>
      <c r="F6" s="2">
        <v>1</v>
      </c>
      <c r="G6" s="2">
        <v>1</v>
      </c>
      <c r="H6" s="2">
        <v>1</v>
      </c>
      <c r="I6" s="2">
        <v>1</v>
      </c>
      <c r="J6" s="2">
        <v>20.36</v>
      </c>
      <c r="K6" s="2">
        <v>4.3409523810000001</v>
      </c>
      <c r="L6" s="2">
        <v>1</v>
      </c>
      <c r="M6" s="2">
        <v>2.3051545E-2</v>
      </c>
      <c r="N6" s="2">
        <v>1</v>
      </c>
      <c r="O6" s="2">
        <v>1</v>
      </c>
      <c r="P6" s="2">
        <v>1</v>
      </c>
      <c r="Q6" s="2">
        <v>2.4870247720343601E-3</v>
      </c>
      <c r="R6" s="3">
        <v>6.5852062745762202E-6</v>
      </c>
      <c r="S6" s="3">
        <v>1.38490978219342E-5</v>
      </c>
      <c r="T6" s="2">
        <v>1</v>
      </c>
      <c r="U6" s="2">
        <v>0.56924985800000005</v>
      </c>
      <c r="V6" s="2">
        <v>0.86981446199794099</v>
      </c>
      <c r="W6" s="2">
        <v>0.40686558656918498</v>
      </c>
      <c r="X6" s="2">
        <v>0.603266158587346</v>
      </c>
      <c r="Y6" s="3">
        <v>2.7999999999999999E-8</v>
      </c>
      <c r="Z6" s="2">
        <v>1.1376120000000001E-3</v>
      </c>
      <c r="AA6" s="3">
        <v>6.2700000000000006E-5</v>
      </c>
      <c r="AB6" s="2">
        <v>1</v>
      </c>
      <c r="AC6" s="2">
        <v>1</v>
      </c>
      <c r="AD6" s="2">
        <v>0.50227726719807297</v>
      </c>
      <c r="AE6" s="2" t="s">
        <v>570</v>
      </c>
      <c r="AF6" s="2" t="s">
        <v>570</v>
      </c>
    </row>
    <row r="7" spans="1:32" s="1" customFormat="1">
      <c r="A7" s="2" t="s">
        <v>149</v>
      </c>
      <c r="B7" s="2">
        <v>154</v>
      </c>
      <c r="C7" s="2">
        <v>6</v>
      </c>
      <c r="D7" s="2" t="s">
        <v>503</v>
      </c>
      <c r="E7" s="2">
        <v>8.0647561000000006E-2</v>
      </c>
      <c r="F7" s="2">
        <v>1</v>
      </c>
      <c r="G7" s="2">
        <v>1</v>
      </c>
      <c r="H7" s="2">
        <v>1</v>
      </c>
      <c r="I7" s="2">
        <v>1</v>
      </c>
      <c r="J7" s="2">
        <v>29.7</v>
      </c>
      <c r="K7" s="2">
        <v>0</v>
      </c>
      <c r="L7" s="2">
        <v>1</v>
      </c>
      <c r="M7" s="3">
        <v>3.24E-17</v>
      </c>
      <c r="N7" s="2"/>
      <c r="O7" s="2"/>
      <c r="P7" s="2"/>
      <c r="Q7" s="2"/>
      <c r="R7" s="2"/>
      <c r="S7" s="2"/>
      <c r="T7" s="2">
        <v>1</v>
      </c>
      <c r="U7" s="2">
        <v>1</v>
      </c>
      <c r="V7" s="2">
        <v>0.77527512861329595</v>
      </c>
      <c r="W7" s="2">
        <v>0.76509738938375405</v>
      </c>
      <c r="X7" s="2">
        <v>1</v>
      </c>
      <c r="Y7" s="2">
        <v>4.6730826000000003E-2</v>
      </c>
      <c r="Z7" s="2">
        <v>1.6243900000000001E-3</v>
      </c>
      <c r="AA7" s="2">
        <v>1.6243900000000001E-3</v>
      </c>
      <c r="AB7" s="2">
        <v>1</v>
      </c>
      <c r="AC7" s="2">
        <v>1</v>
      </c>
      <c r="AD7" s="2">
        <v>0.31109071932552002</v>
      </c>
      <c r="AE7" s="2" t="s">
        <v>570</v>
      </c>
      <c r="AF7" s="2" t="s">
        <v>570</v>
      </c>
    </row>
    <row r="8" spans="1:32" s="1" customFormat="1">
      <c r="A8" s="2" t="s">
        <v>51</v>
      </c>
      <c r="B8" s="2">
        <v>53</v>
      </c>
      <c r="C8" s="2">
        <v>19</v>
      </c>
      <c r="D8" s="2" t="s">
        <v>378</v>
      </c>
      <c r="E8" s="2">
        <v>1.006748E-3</v>
      </c>
      <c r="F8" s="2">
        <v>0.38907515599999998</v>
      </c>
      <c r="G8" s="2">
        <v>1</v>
      </c>
      <c r="H8" s="2">
        <v>1</v>
      </c>
      <c r="I8" s="2">
        <v>1</v>
      </c>
      <c r="J8" s="2">
        <v>11.366666670000001</v>
      </c>
      <c r="K8" s="2">
        <v>148.02333329999999</v>
      </c>
      <c r="L8" s="3">
        <v>2.8E-5</v>
      </c>
      <c r="M8" s="2">
        <v>1</v>
      </c>
      <c r="N8" s="3">
        <v>8.9420371702780801E-26</v>
      </c>
      <c r="O8" s="2">
        <v>1</v>
      </c>
      <c r="P8" s="2">
        <v>1</v>
      </c>
      <c r="Q8" s="2">
        <v>1</v>
      </c>
      <c r="R8" s="3">
        <v>1.2752254883312599E-22</v>
      </c>
      <c r="S8" s="3">
        <v>3.4798217482043199E-25</v>
      </c>
      <c r="T8" s="2">
        <v>2.1593440000000001E-3</v>
      </c>
      <c r="U8" s="2">
        <v>1</v>
      </c>
      <c r="V8" s="2">
        <v>1</v>
      </c>
      <c r="W8" s="2">
        <v>1</v>
      </c>
      <c r="X8" s="2">
        <v>1</v>
      </c>
      <c r="Y8" s="2">
        <v>0.21404025199999999</v>
      </c>
      <c r="Z8" s="2">
        <v>2.1593440000000001E-3</v>
      </c>
      <c r="AA8" s="2">
        <v>2.2485579999999999E-3</v>
      </c>
      <c r="AB8" s="2">
        <v>1</v>
      </c>
      <c r="AC8" s="2">
        <v>1</v>
      </c>
      <c r="AD8" s="2">
        <v>0.40480333611026298</v>
      </c>
      <c r="AE8" s="2" t="s">
        <v>570</v>
      </c>
      <c r="AF8" s="2" t="s">
        <v>570</v>
      </c>
    </row>
    <row r="9" spans="1:32" s="1" customFormat="1">
      <c r="A9" s="2" t="s">
        <v>130</v>
      </c>
      <c r="B9" s="2">
        <v>135</v>
      </c>
      <c r="C9" s="2">
        <v>12</v>
      </c>
      <c r="D9" s="2" t="s">
        <v>413</v>
      </c>
      <c r="E9" s="2">
        <v>0.96961377299999996</v>
      </c>
      <c r="F9" s="2">
        <v>1</v>
      </c>
      <c r="G9" s="2">
        <v>1</v>
      </c>
      <c r="H9" s="2">
        <v>1</v>
      </c>
      <c r="I9" s="2">
        <v>1</v>
      </c>
      <c r="J9" s="2">
        <v>25.225000000000001</v>
      </c>
      <c r="K9" s="2">
        <v>108.1550877</v>
      </c>
      <c r="L9" s="2">
        <v>1</v>
      </c>
      <c r="M9" s="2">
        <v>5.6073618999999998E-2</v>
      </c>
      <c r="N9" s="2">
        <v>1</v>
      </c>
      <c r="O9" s="2">
        <v>1</v>
      </c>
      <c r="P9" s="2">
        <v>1</v>
      </c>
      <c r="Q9" s="2">
        <v>2.58732242587901E-3</v>
      </c>
      <c r="R9" s="3">
        <v>5.0499387878100801E-9</v>
      </c>
      <c r="S9" s="3">
        <v>8.8873175921977399E-5</v>
      </c>
      <c r="T9" s="2">
        <v>1</v>
      </c>
      <c r="U9" s="2">
        <v>0.96961377299999996</v>
      </c>
      <c r="V9" s="2">
        <v>1</v>
      </c>
      <c r="W9" s="2">
        <v>1</v>
      </c>
      <c r="X9" s="2">
        <v>1</v>
      </c>
      <c r="Y9" s="2">
        <v>0.18573141300000001</v>
      </c>
      <c r="Z9" s="2">
        <v>2.6471881999999999E-2</v>
      </c>
      <c r="AA9" s="2">
        <v>0.18573141300000001</v>
      </c>
      <c r="AB9" s="2">
        <v>1</v>
      </c>
      <c r="AC9" s="2">
        <v>1</v>
      </c>
      <c r="AD9" s="2">
        <v>0.36513419771105399</v>
      </c>
      <c r="AE9" s="2" t="s">
        <v>570</v>
      </c>
      <c r="AF9" s="2" t="s">
        <v>570</v>
      </c>
    </row>
    <row r="10" spans="1:32" s="1" customFormat="1">
      <c r="A10" s="2" t="s">
        <v>119</v>
      </c>
      <c r="B10" s="2">
        <v>123</v>
      </c>
      <c r="C10" s="2">
        <v>6</v>
      </c>
      <c r="D10" s="2" t="s">
        <v>480</v>
      </c>
      <c r="E10" s="2">
        <v>0.54371195699999997</v>
      </c>
      <c r="F10" s="2">
        <v>1</v>
      </c>
      <c r="G10" s="2">
        <v>1</v>
      </c>
      <c r="H10" s="2">
        <v>1</v>
      </c>
      <c r="I10" s="2">
        <v>1</v>
      </c>
      <c r="J10" s="2">
        <v>23.05</v>
      </c>
      <c r="K10" s="2">
        <v>9.6760000000000002</v>
      </c>
      <c r="L10" s="3">
        <v>1.5E-22</v>
      </c>
      <c r="M10" s="2">
        <v>1</v>
      </c>
      <c r="N10" s="2">
        <v>1</v>
      </c>
      <c r="O10" s="2">
        <v>0.37633945999002799</v>
      </c>
      <c r="P10" s="2">
        <v>0.17757298378046599</v>
      </c>
      <c r="Q10" s="2">
        <v>1.2436825548840999E-3</v>
      </c>
      <c r="R10" s="2">
        <v>1</v>
      </c>
      <c r="S10" s="2">
        <v>1</v>
      </c>
      <c r="T10" s="2">
        <v>0.33977214</v>
      </c>
      <c r="U10" s="2">
        <v>1</v>
      </c>
      <c r="V10" s="2">
        <v>1</v>
      </c>
      <c r="W10" s="2">
        <v>1</v>
      </c>
      <c r="X10" s="2">
        <v>1</v>
      </c>
      <c r="Y10" s="2">
        <v>4.8290809999999998E-3</v>
      </c>
      <c r="Z10" s="2">
        <v>3.6053894000000003E-2</v>
      </c>
      <c r="AA10" s="2">
        <v>3.6053894000000003E-2</v>
      </c>
      <c r="AB10" s="2">
        <v>1</v>
      </c>
      <c r="AC10" s="2">
        <v>1</v>
      </c>
      <c r="AD10" s="2">
        <v>0.56494842009632695</v>
      </c>
      <c r="AE10" s="2" t="s">
        <v>570</v>
      </c>
      <c r="AF10" s="2" t="s">
        <v>570</v>
      </c>
    </row>
    <row r="11" spans="1:32" s="1" customFormat="1">
      <c r="A11" s="2" t="s">
        <v>12</v>
      </c>
      <c r="B11" s="2">
        <v>13</v>
      </c>
      <c r="C11" s="2">
        <v>7</v>
      </c>
      <c r="D11" s="2" t="s">
        <v>502</v>
      </c>
      <c r="E11" s="2">
        <v>1.4731803E-2</v>
      </c>
      <c r="F11" s="2">
        <v>1</v>
      </c>
      <c r="G11" s="2">
        <v>0.54281549399999995</v>
      </c>
      <c r="H11" s="2">
        <v>1</v>
      </c>
      <c r="I11" s="2">
        <v>1</v>
      </c>
      <c r="J11" s="2">
        <v>0</v>
      </c>
      <c r="K11" s="2">
        <v>0</v>
      </c>
      <c r="L11" s="2">
        <v>0.83953731899999995</v>
      </c>
      <c r="M11" s="2">
        <v>1</v>
      </c>
      <c r="N11" s="2">
        <v>1</v>
      </c>
      <c r="O11" s="2">
        <v>1</v>
      </c>
      <c r="P11" s="2">
        <v>1</v>
      </c>
      <c r="Q11" s="2">
        <v>3.5137886036410598E-4</v>
      </c>
      <c r="R11" s="2">
        <v>1.0297399324009901E-4</v>
      </c>
      <c r="S11" s="2">
        <v>4.9125537015980798E-4</v>
      </c>
      <c r="T11" s="2">
        <v>1</v>
      </c>
      <c r="U11" s="2">
        <v>0.48792845000000001</v>
      </c>
      <c r="V11" s="2">
        <v>0.10676985780788401</v>
      </c>
      <c r="W11" s="2">
        <v>3.1873957421238502E-3</v>
      </c>
      <c r="X11" s="2">
        <v>1</v>
      </c>
      <c r="Y11" s="2">
        <v>4.8238300999999997E-2</v>
      </c>
      <c r="Z11" s="2">
        <v>4.3463962000000002E-2</v>
      </c>
      <c r="AA11" s="2">
        <v>0.44538129500000001</v>
      </c>
      <c r="AB11" s="2">
        <v>2.7835559502193899E-4</v>
      </c>
      <c r="AC11" s="3">
        <v>2.56994272302286E-5</v>
      </c>
      <c r="AD11" s="3">
        <v>8.9392827155964797E-15</v>
      </c>
      <c r="AE11" s="2">
        <v>3.8571428571428599</v>
      </c>
      <c r="AF11" s="2">
        <v>2.4761904761904798</v>
      </c>
    </row>
    <row r="12" spans="1:32" s="1" customFormat="1">
      <c r="A12" s="2" t="s">
        <v>138</v>
      </c>
      <c r="B12" s="2">
        <v>143</v>
      </c>
      <c r="C12" s="2">
        <v>29</v>
      </c>
      <c r="D12" s="2" t="s">
        <v>504</v>
      </c>
      <c r="E12" s="2">
        <v>1</v>
      </c>
      <c r="F12" s="2">
        <v>1</v>
      </c>
      <c r="G12" s="2">
        <v>0.78639464599999997</v>
      </c>
      <c r="H12" s="2">
        <v>1</v>
      </c>
      <c r="I12" s="2">
        <v>1</v>
      </c>
      <c r="J12" s="2">
        <v>27.362500000000001</v>
      </c>
      <c r="K12" s="2">
        <v>13.78839286</v>
      </c>
      <c r="L12" s="2">
        <v>1</v>
      </c>
      <c r="M12" s="3">
        <v>7.8200000000000006E-24</v>
      </c>
      <c r="N12" s="2">
        <v>1</v>
      </c>
      <c r="O12" s="2">
        <v>1</v>
      </c>
      <c r="P12" s="2">
        <v>1</v>
      </c>
      <c r="Q12" s="2">
        <v>2.6518442782339401E-2</v>
      </c>
      <c r="R12" s="3">
        <v>1.2741220090885499E-9</v>
      </c>
      <c r="S12" s="3">
        <v>1.01307964512395E-11</v>
      </c>
      <c r="T12" s="2">
        <v>1</v>
      </c>
      <c r="U12" s="2">
        <v>1</v>
      </c>
      <c r="V12" s="2">
        <v>1</v>
      </c>
      <c r="W12" s="2">
        <v>0.68436937922819496</v>
      </c>
      <c r="X12" s="2">
        <v>1</v>
      </c>
      <c r="Y12" s="2">
        <v>1</v>
      </c>
      <c r="Z12" s="2">
        <v>4.4974442000000003E-2</v>
      </c>
      <c r="AA12" s="2">
        <v>0.20308627600000001</v>
      </c>
      <c r="AB12" s="2">
        <v>1</v>
      </c>
      <c r="AC12" s="2">
        <v>0.69418790500040595</v>
      </c>
      <c r="AD12" s="2">
        <v>0.370230221869981</v>
      </c>
      <c r="AE12" s="2" t="s">
        <v>570</v>
      </c>
      <c r="AF12" s="2" t="s">
        <v>570</v>
      </c>
    </row>
    <row r="13" spans="1:32" s="1" customFormat="1">
      <c r="A13" s="2" t="s">
        <v>253</v>
      </c>
      <c r="B13" s="2">
        <v>267</v>
      </c>
      <c r="C13" s="2">
        <v>5</v>
      </c>
      <c r="D13" s="2" t="s">
        <v>534</v>
      </c>
      <c r="E13" s="2">
        <v>0.92410827500000003</v>
      </c>
      <c r="F13" s="2">
        <v>1</v>
      </c>
      <c r="G13" s="2">
        <v>1</v>
      </c>
      <c r="H13" s="2">
        <v>1</v>
      </c>
      <c r="I13" s="2">
        <v>1</v>
      </c>
      <c r="J13" s="2">
        <v>49.7</v>
      </c>
      <c r="K13" s="2">
        <v>10.58</v>
      </c>
      <c r="L13" s="3">
        <v>5.9599999999999997E-6</v>
      </c>
      <c r="M13" s="2">
        <v>1</v>
      </c>
      <c r="N13" s="3">
        <v>3.7473028127428103E-29</v>
      </c>
      <c r="O13" s="2">
        <v>1</v>
      </c>
      <c r="P13" s="2">
        <v>3.84503041739858E-4</v>
      </c>
      <c r="Q13" s="2">
        <v>1</v>
      </c>
      <c r="R13" s="2">
        <v>6.1854404993993304E-3</v>
      </c>
      <c r="S13" s="2">
        <v>1</v>
      </c>
      <c r="T13" s="2">
        <v>1</v>
      </c>
      <c r="U13" s="2">
        <v>1</v>
      </c>
      <c r="V13" s="2">
        <v>0.19470954935898899</v>
      </c>
      <c r="W13" s="2">
        <v>1</v>
      </c>
      <c r="X13" s="2">
        <v>0.93306054499943702</v>
      </c>
      <c r="Y13" s="2">
        <v>1</v>
      </c>
      <c r="Z13" s="2">
        <v>6.3838442999999995E-2</v>
      </c>
      <c r="AA13" s="2">
        <v>0.81321756099999998</v>
      </c>
      <c r="AB13" s="2">
        <v>1</v>
      </c>
      <c r="AC13" s="2">
        <v>1</v>
      </c>
      <c r="AD13" s="2">
        <v>0.37677366328102402</v>
      </c>
      <c r="AE13" s="2" t="s">
        <v>570</v>
      </c>
      <c r="AF13" s="2" t="s">
        <v>570</v>
      </c>
    </row>
    <row r="14" spans="1:32" s="1" customFormat="1">
      <c r="A14" s="2" t="s">
        <v>143</v>
      </c>
      <c r="B14" s="2">
        <v>148</v>
      </c>
      <c r="C14" s="2">
        <v>6</v>
      </c>
      <c r="D14" s="2" t="s">
        <v>542</v>
      </c>
      <c r="E14" s="2">
        <v>1</v>
      </c>
      <c r="F14" s="2">
        <v>1</v>
      </c>
      <c r="G14" s="2">
        <v>1</v>
      </c>
      <c r="H14" s="2">
        <v>1</v>
      </c>
      <c r="I14" s="2">
        <v>0.104634621</v>
      </c>
      <c r="J14" s="2">
        <v>28.4</v>
      </c>
      <c r="K14" s="2">
        <v>0</v>
      </c>
      <c r="L14" s="2">
        <v>1</v>
      </c>
      <c r="M14" s="2">
        <v>2.6482799999999999E-4</v>
      </c>
      <c r="N14" s="2"/>
      <c r="O14" s="2"/>
      <c r="P14" s="2"/>
      <c r="Q14" s="2"/>
      <c r="R14" s="2"/>
      <c r="S14" s="2"/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9.4437191000000004E-2</v>
      </c>
      <c r="AA14" s="2">
        <v>1</v>
      </c>
      <c r="AB14" s="2">
        <v>0.41487838601216398</v>
      </c>
      <c r="AC14" s="2">
        <v>1</v>
      </c>
      <c r="AD14" s="2">
        <v>0.34585098811643</v>
      </c>
      <c r="AE14" s="2" t="s">
        <v>570</v>
      </c>
      <c r="AF14" s="2" t="s">
        <v>570</v>
      </c>
    </row>
    <row r="15" spans="1:32" s="1" customFormat="1">
      <c r="A15" s="2" t="s">
        <v>237</v>
      </c>
      <c r="B15" s="2">
        <v>249</v>
      </c>
      <c r="C15" s="2">
        <v>8</v>
      </c>
      <c r="D15" s="2" t="s">
        <v>531</v>
      </c>
      <c r="E15" s="2">
        <v>1</v>
      </c>
      <c r="F15" s="2">
        <v>0.42054757100000001</v>
      </c>
      <c r="G15" s="2">
        <v>1</v>
      </c>
      <c r="H15" s="2">
        <v>1</v>
      </c>
      <c r="I15" s="2">
        <v>1</v>
      </c>
      <c r="J15" s="2">
        <v>45.4</v>
      </c>
      <c r="K15" s="2">
        <v>39.43</v>
      </c>
      <c r="L15" s="2">
        <v>1</v>
      </c>
      <c r="M15" s="3">
        <v>1.2300000000000001E-20</v>
      </c>
      <c r="N15" s="2">
        <v>1</v>
      </c>
      <c r="O15" s="2">
        <v>1</v>
      </c>
      <c r="P15" s="2">
        <v>1</v>
      </c>
      <c r="Q15" s="2">
        <v>3.9697887599729597E-3</v>
      </c>
      <c r="R15" s="3">
        <v>5.1036091923470398E-11</v>
      </c>
      <c r="S15" s="3">
        <v>1.4217084534750601E-6</v>
      </c>
      <c r="T15" s="2">
        <v>1</v>
      </c>
      <c r="U15" s="2">
        <v>1</v>
      </c>
      <c r="V15" s="2">
        <v>0.15714872588704701</v>
      </c>
      <c r="W15" s="2">
        <v>1</v>
      </c>
      <c r="X15" s="2">
        <v>1</v>
      </c>
      <c r="Y15" s="2">
        <v>1</v>
      </c>
      <c r="Z15" s="2">
        <v>9.7993520000000001E-2</v>
      </c>
      <c r="AA15" s="2">
        <v>9.7993520000000001E-2</v>
      </c>
      <c r="AB15" s="2">
        <v>1</v>
      </c>
      <c r="AC15" s="3">
        <v>1.2646149095881499E-6</v>
      </c>
      <c r="AD15" s="2">
        <v>6.17099834751938E-3</v>
      </c>
      <c r="AE15" s="2" t="s">
        <v>570</v>
      </c>
      <c r="AF15" s="2" t="s">
        <v>570</v>
      </c>
    </row>
    <row r="16" spans="1:32" s="1" customFormat="1">
      <c r="A16" s="2" t="s">
        <v>1</v>
      </c>
      <c r="B16" s="2">
        <v>2</v>
      </c>
      <c r="C16" s="2">
        <v>19</v>
      </c>
      <c r="D16" s="2" t="s">
        <v>33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0</v>
      </c>
      <c r="K16" s="2">
        <v>0</v>
      </c>
      <c r="L16" s="2">
        <v>1</v>
      </c>
      <c r="M16" s="2">
        <v>5.7571129999999998E-2</v>
      </c>
      <c r="N16" s="3">
        <v>7.7163009671497794E-5</v>
      </c>
      <c r="O16" s="2">
        <v>1</v>
      </c>
      <c r="P16" s="2">
        <v>1</v>
      </c>
      <c r="Q16" s="2">
        <v>1</v>
      </c>
      <c r="R16" s="3">
        <v>6.2129972407361604E-6</v>
      </c>
      <c r="S16" s="2">
        <v>0.37902583937367501</v>
      </c>
      <c r="T16" s="2">
        <v>1</v>
      </c>
      <c r="U16" s="2">
        <v>0.147744715</v>
      </c>
      <c r="V16" s="2">
        <v>1</v>
      </c>
      <c r="W16" s="2">
        <v>1</v>
      </c>
      <c r="X16" s="2">
        <v>5.4492785788717198E-3</v>
      </c>
      <c r="Y16" s="2">
        <v>1</v>
      </c>
      <c r="Z16" s="2">
        <v>0.10468369199999999</v>
      </c>
      <c r="AA16" s="2">
        <v>1</v>
      </c>
      <c r="AB16" s="2">
        <v>0.62863037734459504</v>
      </c>
      <c r="AC16" s="2">
        <v>1</v>
      </c>
      <c r="AD16" s="2">
        <v>0.33847678223597399</v>
      </c>
      <c r="AE16" s="2" t="s">
        <v>570</v>
      </c>
      <c r="AF16" s="2" t="s">
        <v>570</v>
      </c>
    </row>
    <row r="17" spans="1:32">
      <c r="A17" s="2" t="s">
        <v>29</v>
      </c>
      <c r="B17" s="2">
        <v>30</v>
      </c>
      <c r="C17" s="2">
        <v>12</v>
      </c>
      <c r="D17" s="2" t="s">
        <v>365</v>
      </c>
      <c r="E17" s="2">
        <v>1</v>
      </c>
      <c r="F17" s="2">
        <v>1</v>
      </c>
      <c r="G17" s="2">
        <v>0.272561789</v>
      </c>
      <c r="H17" s="2">
        <v>0.25721498700000001</v>
      </c>
      <c r="I17" s="2">
        <v>1.3621537E-2</v>
      </c>
      <c r="J17" s="2">
        <v>6.01</v>
      </c>
      <c r="K17" s="2">
        <v>196.76451220000001</v>
      </c>
      <c r="L17" s="2">
        <v>1</v>
      </c>
      <c r="M17" s="3">
        <v>1.35E-53</v>
      </c>
      <c r="N17" s="2">
        <v>1</v>
      </c>
      <c r="O17" s="2">
        <v>1</v>
      </c>
      <c r="P17" s="2">
        <v>1</v>
      </c>
      <c r="Q17" s="3">
        <v>5.6625059776349601E-25</v>
      </c>
      <c r="R17" s="3">
        <v>1.76202265629214E-28</v>
      </c>
      <c r="S17" s="3">
        <v>9.7403201914415399E-27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0.57985723700000003</v>
      </c>
      <c r="Z17" s="2">
        <v>0.108859895</v>
      </c>
      <c r="AA17" s="2">
        <v>0.108859895</v>
      </c>
      <c r="AB17" s="2">
        <v>1</v>
      </c>
      <c r="AC17" s="2">
        <v>1</v>
      </c>
      <c r="AD17" s="2">
        <v>0.25255875878458001</v>
      </c>
      <c r="AE17" s="2">
        <v>5.9166666666666696</v>
      </c>
      <c r="AF17" s="2">
        <v>10.8106060606061</v>
      </c>
    </row>
    <row r="18" spans="1:32">
      <c r="A18" s="2" t="s">
        <v>71</v>
      </c>
      <c r="B18" s="2">
        <v>73</v>
      </c>
      <c r="C18" s="2">
        <v>12</v>
      </c>
      <c r="D18" s="2" t="s">
        <v>517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3.824999999999999</v>
      </c>
      <c r="K18" s="2">
        <v>171.5491667</v>
      </c>
      <c r="L18" s="3">
        <v>1.26E-23</v>
      </c>
      <c r="M18" s="2">
        <v>1</v>
      </c>
      <c r="N18" s="2">
        <v>1.6049747202552E-3</v>
      </c>
      <c r="O18" s="2">
        <v>1.2204254381576499E-3</v>
      </c>
      <c r="P18" s="3">
        <v>7.96456817600171E-11</v>
      </c>
      <c r="Q18" s="2">
        <v>1</v>
      </c>
      <c r="R18" s="2">
        <v>1</v>
      </c>
      <c r="S18" s="2">
        <v>1</v>
      </c>
      <c r="T18" s="2">
        <v>0.53449221700000005</v>
      </c>
      <c r="U18" s="2">
        <v>6.0586434000000002E-2</v>
      </c>
      <c r="V18" s="2">
        <v>0.41831155835678802</v>
      </c>
      <c r="W18" s="2">
        <v>1.6731869104442399E-2</v>
      </c>
      <c r="X18" s="2">
        <v>0.72721134199025605</v>
      </c>
      <c r="Y18" s="2">
        <v>1</v>
      </c>
      <c r="Z18" s="2">
        <v>0.108859895</v>
      </c>
      <c r="AA18" s="2">
        <v>0.108859895</v>
      </c>
      <c r="AB18" s="2">
        <v>1</v>
      </c>
      <c r="AC18" s="2">
        <v>1</v>
      </c>
      <c r="AD18" s="2">
        <v>0.27296265180967699</v>
      </c>
      <c r="AE18" s="2" t="s">
        <v>570</v>
      </c>
      <c r="AF18" s="2" t="s">
        <v>570</v>
      </c>
    </row>
    <row r="19" spans="1:32">
      <c r="A19" s="2" t="s">
        <v>53</v>
      </c>
      <c r="B19" s="2">
        <v>55</v>
      </c>
      <c r="C19" s="2">
        <v>25</v>
      </c>
      <c r="D19" s="2" t="s">
        <v>392</v>
      </c>
      <c r="E19" s="2">
        <v>0.28564888199999999</v>
      </c>
      <c r="F19" s="2">
        <v>1</v>
      </c>
      <c r="G19" s="2">
        <v>1</v>
      </c>
      <c r="H19" s="2">
        <v>1</v>
      </c>
      <c r="I19" s="2">
        <v>1</v>
      </c>
      <c r="J19" s="2">
        <v>11.798888890000001</v>
      </c>
      <c r="K19" s="2">
        <v>33.887597110000002</v>
      </c>
      <c r="L19" s="2">
        <v>1</v>
      </c>
      <c r="M19" s="3">
        <v>1.8099999999999999E-7</v>
      </c>
      <c r="N19" s="2">
        <v>1</v>
      </c>
      <c r="O19" s="2">
        <v>1</v>
      </c>
      <c r="P19" s="2">
        <v>1</v>
      </c>
      <c r="Q19" s="3">
        <v>6.3779817466221898E-10</v>
      </c>
      <c r="R19" s="3">
        <v>4.2611747353556199E-22</v>
      </c>
      <c r="S19" s="3">
        <v>3.63622945063064E-28</v>
      </c>
      <c r="T19" s="2">
        <v>1</v>
      </c>
      <c r="U19" s="2">
        <v>1</v>
      </c>
      <c r="V19" s="2">
        <v>0.86981446199794099</v>
      </c>
      <c r="W19" s="2">
        <v>0.58965166678605796</v>
      </c>
      <c r="X19" s="2">
        <v>1</v>
      </c>
      <c r="Y19" s="2">
        <v>0.12918569399999999</v>
      </c>
      <c r="Z19" s="2">
        <v>0.113341174</v>
      </c>
      <c r="AA19" s="2">
        <v>3.0589879999999999E-3</v>
      </c>
      <c r="AB19" s="2">
        <v>1</v>
      </c>
      <c r="AC19" s="2">
        <v>0.55820841117745201</v>
      </c>
      <c r="AD19" s="2">
        <v>0.12542306734245001</v>
      </c>
      <c r="AE19" s="2" t="s">
        <v>570</v>
      </c>
      <c r="AF19" s="2" t="s">
        <v>570</v>
      </c>
    </row>
    <row r="20" spans="1:32">
      <c r="A20" s="2" t="s">
        <v>125</v>
      </c>
      <c r="B20" s="2">
        <v>130</v>
      </c>
      <c r="C20" s="2">
        <v>17</v>
      </c>
      <c r="D20" s="2" t="s">
        <v>466</v>
      </c>
      <c r="E20" s="3">
        <v>1.5400000000000001E-6</v>
      </c>
      <c r="F20" s="2">
        <v>1</v>
      </c>
      <c r="G20" s="2">
        <v>1</v>
      </c>
      <c r="H20" s="2">
        <v>1</v>
      </c>
      <c r="I20" s="2">
        <v>1</v>
      </c>
      <c r="J20" s="2">
        <v>24.328125</v>
      </c>
      <c r="K20" s="2">
        <v>12.81422047</v>
      </c>
      <c r="L20" s="3">
        <v>1.99E-9</v>
      </c>
      <c r="M20" s="2">
        <v>1</v>
      </c>
      <c r="N20" s="2">
        <v>4.2907593165916101E-2</v>
      </c>
      <c r="O20" s="3">
        <v>3.0236273649612501E-5</v>
      </c>
      <c r="P20" s="2">
        <v>1.8069156282547001E-3</v>
      </c>
      <c r="Q20" s="2">
        <v>1</v>
      </c>
      <c r="R20" s="2">
        <v>1</v>
      </c>
      <c r="S20" s="2">
        <v>1</v>
      </c>
      <c r="T20" s="2">
        <v>0.11912004</v>
      </c>
      <c r="U20" s="2">
        <v>0.207385554</v>
      </c>
      <c r="V20" s="3">
        <v>6.5889851891795799E-5</v>
      </c>
      <c r="W20" s="3">
        <v>6.3117004045756594E-5</v>
      </c>
      <c r="X20" s="2">
        <v>1</v>
      </c>
      <c r="Y20" s="2">
        <v>4.4393909000000002E-2</v>
      </c>
      <c r="Z20" s="2">
        <v>0.11912004</v>
      </c>
      <c r="AA20" s="2">
        <v>0.11912004</v>
      </c>
      <c r="AB20" s="2">
        <v>1</v>
      </c>
      <c r="AC20" s="2">
        <v>1</v>
      </c>
      <c r="AD20" s="2">
        <v>0.56291731314001103</v>
      </c>
      <c r="AE20" s="2" t="s">
        <v>570</v>
      </c>
      <c r="AF20" s="2" t="s">
        <v>570</v>
      </c>
    </row>
    <row r="21" spans="1:32">
      <c r="A21" s="2" t="s">
        <v>88</v>
      </c>
      <c r="B21" s="2">
        <v>90</v>
      </c>
      <c r="C21" s="2">
        <v>25</v>
      </c>
      <c r="D21" s="2" t="s">
        <v>465</v>
      </c>
      <c r="E21" s="3">
        <v>4.4400000000000004E-9</v>
      </c>
      <c r="F21" s="2">
        <v>1</v>
      </c>
      <c r="G21" s="2">
        <v>0.78776190499999998</v>
      </c>
      <c r="H21" s="2">
        <v>1</v>
      </c>
      <c r="I21" s="2">
        <v>0.78776190499999998</v>
      </c>
      <c r="J21" s="2">
        <v>17.132857139999999</v>
      </c>
      <c r="K21" s="2">
        <v>9.9706223499999993</v>
      </c>
      <c r="L21" s="3">
        <v>3.3700000000000001E-43</v>
      </c>
      <c r="M21" s="2">
        <v>1</v>
      </c>
      <c r="N21" s="2">
        <v>1</v>
      </c>
      <c r="O21" s="2">
        <v>1.6597540873465801E-2</v>
      </c>
      <c r="P21" s="2">
        <v>7.3995312128637206E-2</v>
      </c>
      <c r="Q21" s="2">
        <v>0.40083904898521699</v>
      </c>
      <c r="R21" s="2">
        <v>1</v>
      </c>
      <c r="S21" s="2">
        <v>1</v>
      </c>
      <c r="T21" s="2">
        <v>0.18201510800000001</v>
      </c>
      <c r="U21" s="3">
        <v>5.3899999999999998E-17</v>
      </c>
      <c r="V21" s="3">
        <v>4.1530668263525202E-14</v>
      </c>
      <c r="W21" s="3">
        <v>6.1585032162572803E-11</v>
      </c>
      <c r="X21" s="3">
        <v>6.6520005489513202E-7</v>
      </c>
      <c r="Y21" s="3">
        <v>8.2300000000000008E-6</v>
      </c>
      <c r="Z21" s="2">
        <v>0.18201510800000001</v>
      </c>
      <c r="AA21" s="2">
        <v>0.18201510800000001</v>
      </c>
      <c r="AB21" s="2">
        <v>1</v>
      </c>
      <c r="AC21" s="2">
        <v>1</v>
      </c>
      <c r="AD21" s="2">
        <v>9.3961373412527999E-2</v>
      </c>
      <c r="AE21" s="2" t="s">
        <v>570</v>
      </c>
      <c r="AF21" s="2" t="s">
        <v>570</v>
      </c>
    </row>
    <row r="22" spans="1:32">
      <c r="A22" s="2" t="s">
        <v>63</v>
      </c>
      <c r="B22" s="2">
        <v>65</v>
      </c>
      <c r="C22" s="2">
        <v>11</v>
      </c>
      <c r="D22" s="2" t="s">
        <v>348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3.016666669999999</v>
      </c>
      <c r="K22" s="2">
        <v>61.261666669999997</v>
      </c>
      <c r="L22" s="2">
        <v>3.3587640000000002E-3</v>
      </c>
      <c r="M22" s="2">
        <v>1</v>
      </c>
      <c r="N22" s="2">
        <v>1</v>
      </c>
      <c r="O22" s="2">
        <v>1</v>
      </c>
      <c r="P22" s="2">
        <v>1</v>
      </c>
      <c r="Q22" s="3">
        <v>1.9908752076809901E-8</v>
      </c>
      <c r="R22" s="3">
        <v>1.87426800262215E-31</v>
      </c>
      <c r="S22" s="3">
        <v>9.1455595001095098E-20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2">
        <v>0.18412821700000001</v>
      </c>
      <c r="AA22" s="2">
        <v>0.18412821700000001</v>
      </c>
      <c r="AB22" s="2">
        <v>1</v>
      </c>
      <c r="AC22" s="2">
        <v>1</v>
      </c>
      <c r="AD22" s="2">
        <v>0.26607899961901099</v>
      </c>
      <c r="AE22" s="2" t="s">
        <v>570</v>
      </c>
      <c r="AF22" s="2" t="s">
        <v>570</v>
      </c>
    </row>
    <row r="23" spans="1:32">
      <c r="A23" s="2" t="s">
        <v>79</v>
      </c>
      <c r="B23" s="2">
        <v>81</v>
      </c>
      <c r="C23" s="2">
        <v>9</v>
      </c>
      <c r="D23" s="2" t="s">
        <v>538</v>
      </c>
      <c r="E23" s="2">
        <v>1.6655465000000001E-2</v>
      </c>
      <c r="F23" s="2">
        <v>1</v>
      </c>
      <c r="G23" s="2">
        <v>1</v>
      </c>
      <c r="H23" s="2">
        <v>1</v>
      </c>
      <c r="I23" s="2">
        <v>1</v>
      </c>
      <c r="J23" s="2">
        <v>15.0375</v>
      </c>
      <c r="K23" s="2">
        <v>33.279821429999998</v>
      </c>
      <c r="L23" s="2">
        <v>0.49985146600000002</v>
      </c>
      <c r="M23" s="2">
        <v>1</v>
      </c>
      <c r="N23" s="2">
        <v>1</v>
      </c>
      <c r="O23" s="2">
        <v>1</v>
      </c>
      <c r="P23" s="2">
        <v>1</v>
      </c>
      <c r="Q23" s="3">
        <v>5.1105143476475103E-11</v>
      </c>
      <c r="R23" s="2">
        <v>8.7612103869182405E-4</v>
      </c>
      <c r="S23" s="3">
        <v>4.1529871493287198E-10</v>
      </c>
      <c r="T23" s="2">
        <v>1</v>
      </c>
      <c r="U23" s="2">
        <v>1.6655465000000001E-2</v>
      </c>
      <c r="V23" s="2">
        <v>5.8228841183678701E-2</v>
      </c>
      <c r="W23" s="2">
        <v>1.55348638822989E-2</v>
      </c>
      <c r="X23" s="2">
        <v>1</v>
      </c>
      <c r="Y23" s="2">
        <v>6.3945537999999996E-2</v>
      </c>
      <c r="Z23" s="2">
        <v>0.43801752300000002</v>
      </c>
      <c r="AA23" s="2">
        <v>1</v>
      </c>
      <c r="AB23" s="2">
        <v>0.14718918203089801</v>
      </c>
      <c r="AC23" s="3">
        <v>2.90128743778327E-12</v>
      </c>
      <c r="AD23" s="3">
        <v>1.8434952500089699E-15</v>
      </c>
      <c r="AE23" s="2" t="s">
        <v>570</v>
      </c>
      <c r="AF23" s="2" t="s">
        <v>570</v>
      </c>
    </row>
    <row r="24" spans="1:32">
      <c r="A24" s="2" t="s">
        <v>81</v>
      </c>
      <c r="B24" s="2">
        <v>83</v>
      </c>
      <c r="C24" s="2">
        <v>5</v>
      </c>
      <c r="D24" s="2" t="s">
        <v>537</v>
      </c>
      <c r="E24" s="2">
        <v>1.8145600000000001E-4</v>
      </c>
      <c r="F24" s="2">
        <v>1</v>
      </c>
      <c r="G24" s="2">
        <v>1</v>
      </c>
      <c r="H24" s="2">
        <v>1</v>
      </c>
      <c r="I24" s="2">
        <v>1</v>
      </c>
      <c r="J24" s="2">
        <v>15.5</v>
      </c>
      <c r="K24" s="2">
        <v>0</v>
      </c>
      <c r="L24" s="3">
        <v>1.06E-6</v>
      </c>
      <c r="M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0.46169349700000001</v>
      </c>
      <c r="Z24" s="2">
        <v>0.46169349700000001</v>
      </c>
      <c r="AA24" s="2">
        <v>3.6595357000000002E-2</v>
      </c>
      <c r="AB24" s="2">
        <v>1</v>
      </c>
      <c r="AC24" s="2">
        <v>1</v>
      </c>
      <c r="AD24" s="2">
        <v>0.37677366328102402</v>
      </c>
      <c r="AE24" s="2" t="s">
        <v>570</v>
      </c>
      <c r="AF24" s="2" t="s">
        <v>570</v>
      </c>
    </row>
    <row r="25" spans="1:32">
      <c r="A25" s="2" t="s">
        <v>31</v>
      </c>
      <c r="B25" s="2">
        <v>32</v>
      </c>
      <c r="C25" s="2">
        <v>20</v>
      </c>
      <c r="D25" s="2" t="s">
        <v>428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6.7166666670000001</v>
      </c>
      <c r="K25" s="2">
        <v>54.221666669999998</v>
      </c>
      <c r="L25" s="2">
        <v>1</v>
      </c>
      <c r="M25" s="3">
        <v>1.99E-34</v>
      </c>
      <c r="N25" s="2">
        <v>1</v>
      </c>
      <c r="O25" s="2">
        <v>1</v>
      </c>
      <c r="P25" s="2">
        <v>1</v>
      </c>
      <c r="Q25" s="3">
        <v>3.0202580293705198E-16</v>
      </c>
      <c r="R25" s="3">
        <v>9.4140066998068E-35</v>
      </c>
      <c r="S25" s="3">
        <v>7.2407579685431697E-34</v>
      </c>
      <c r="T25" s="2">
        <v>1</v>
      </c>
      <c r="U25" s="2">
        <v>1</v>
      </c>
      <c r="V25" s="2">
        <v>1</v>
      </c>
      <c r="W25" s="2">
        <v>0.70665370018467699</v>
      </c>
      <c r="X25" s="2">
        <v>1</v>
      </c>
      <c r="Y25" s="2">
        <v>0.46783052800000002</v>
      </c>
      <c r="Z25" s="2">
        <v>0.46783052800000002</v>
      </c>
      <c r="AA25" s="2">
        <v>0.46783052800000002</v>
      </c>
      <c r="AB25" s="2">
        <v>1</v>
      </c>
      <c r="AC25" s="2">
        <v>1</v>
      </c>
      <c r="AD25" s="2">
        <v>0.32987596742514902</v>
      </c>
      <c r="AE25" s="2" t="s">
        <v>570</v>
      </c>
      <c r="AF25" s="2" t="s">
        <v>570</v>
      </c>
    </row>
    <row r="26" spans="1:32">
      <c r="A26" s="2" t="s">
        <v>207</v>
      </c>
      <c r="B26" s="2">
        <v>216</v>
      </c>
      <c r="C26" s="2">
        <v>71</v>
      </c>
      <c r="D26" s="2" t="s">
        <v>289</v>
      </c>
      <c r="E26" s="2">
        <v>0.47468787800000001</v>
      </c>
      <c r="F26" s="2">
        <v>1</v>
      </c>
      <c r="G26" s="2">
        <v>0.47468787800000001</v>
      </c>
      <c r="H26" s="2">
        <v>1</v>
      </c>
      <c r="I26" s="2">
        <v>0.47468787800000001</v>
      </c>
      <c r="J26" s="2">
        <v>38.950740740000001</v>
      </c>
      <c r="K26" s="2">
        <v>20.630192040000001</v>
      </c>
      <c r="L26" s="2">
        <v>1</v>
      </c>
      <c r="M26" s="3">
        <v>2.5600000000000002E-29</v>
      </c>
      <c r="N26" s="2">
        <v>3.39191328210902E-3</v>
      </c>
      <c r="O26" s="2">
        <v>0.68798406024779701</v>
      </c>
      <c r="P26" s="2">
        <v>7.17835379107585E-3</v>
      </c>
      <c r="Q26" s="2">
        <v>1</v>
      </c>
      <c r="R26" s="2">
        <v>1</v>
      </c>
      <c r="S26" s="2">
        <v>1</v>
      </c>
      <c r="T26" s="2">
        <v>0.47468787800000001</v>
      </c>
      <c r="U26" s="2">
        <v>0.47468787800000001</v>
      </c>
      <c r="V26" s="2">
        <v>0.358309808363035</v>
      </c>
      <c r="W26" s="2">
        <v>2.4875245841875698E-2</v>
      </c>
      <c r="X26" s="2">
        <v>1</v>
      </c>
      <c r="Y26" s="2">
        <v>0.47468787800000001</v>
      </c>
      <c r="Z26" s="2">
        <v>0.47468787800000001</v>
      </c>
      <c r="AA26" s="2">
        <v>0.47468787800000001</v>
      </c>
      <c r="AB26" s="2">
        <v>0.399097936474958</v>
      </c>
      <c r="AC26" s="2">
        <v>9.9199388084299706E-2</v>
      </c>
      <c r="AD26" s="2">
        <v>0.42689999694368502</v>
      </c>
      <c r="AE26" s="2" t="s">
        <v>570</v>
      </c>
      <c r="AF26" s="2" t="s">
        <v>570</v>
      </c>
    </row>
    <row r="27" spans="1:32">
      <c r="A27" s="2" t="s">
        <v>206</v>
      </c>
      <c r="B27" s="2">
        <v>215</v>
      </c>
      <c r="C27" s="2">
        <v>14</v>
      </c>
      <c r="D27" s="2" t="s">
        <v>307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38.82</v>
      </c>
      <c r="K27" s="2">
        <v>112.4482927</v>
      </c>
      <c r="L27" s="2">
        <v>1</v>
      </c>
      <c r="M27" s="3">
        <v>4.5000000000000002E-16</v>
      </c>
      <c r="N27" s="2">
        <v>1</v>
      </c>
      <c r="O27" s="2">
        <v>1</v>
      </c>
      <c r="P27" s="2">
        <v>1</v>
      </c>
      <c r="Q27" s="2">
        <v>2.5728661878002398E-3</v>
      </c>
      <c r="R27" s="3">
        <v>1.87426800262215E-31</v>
      </c>
      <c r="S27" s="3">
        <v>1.5403238944919901E-29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0.51311053699999998</v>
      </c>
      <c r="AA27" s="2">
        <v>1</v>
      </c>
      <c r="AB27" s="2">
        <v>1</v>
      </c>
      <c r="AC27" s="2">
        <v>0.76451615525843397</v>
      </c>
      <c r="AD27" s="2">
        <v>0.27433949957808701</v>
      </c>
      <c r="AE27" s="2" t="s">
        <v>570</v>
      </c>
      <c r="AF27" s="2" t="s">
        <v>570</v>
      </c>
    </row>
    <row r="28" spans="1:32">
      <c r="A28" s="2" t="s">
        <v>263</v>
      </c>
      <c r="B28" s="2">
        <v>277</v>
      </c>
      <c r="C28" s="2">
        <v>17</v>
      </c>
      <c r="D28" s="2" t="s">
        <v>417</v>
      </c>
      <c r="E28" s="2">
        <v>1</v>
      </c>
      <c r="F28" s="3">
        <v>2.8799999999999999E-5</v>
      </c>
      <c r="G28" s="2">
        <v>1</v>
      </c>
      <c r="H28" s="2">
        <v>1</v>
      </c>
      <c r="I28" s="2">
        <v>1</v>
      </c>
      <c r="J28" s="2">
        <v>51.681249999999999</v>
      </c>
      <c r="K28" s="2">
        <v>1.599521695</v>
      </c>
      <c r="L28" s="2">
        <v>1</v>
      </c>
      <c r="M28" s="2">
        <v>2.499813E-3</v>
      </c>
      <c r="N28" s="2">
        <v>1</v>
      </c>
      <c r="O28" s="2">
        <v>1</v>
      </c>
      <c r="P28" s="2">
        <v>1</v>
      </c>
      <c r="Q28" s="2">
        <v>0.37974218813968402</v>
      </c>
      <c r="R28" s="3">
        <v>3.8210668372655299E-5</v>
      </c>
      <c r="S28" s="2">
        <v>3.6801755890852701E-3</v>
      </c>
      <c r="T28" s="2">
        <v>1</v>
      </c>
      <c r="U28" s="2">
        <v>1</v>
      </c>
      <c r="V28" s="2">
        <v>1</v>
      </c>
      <c r="W28" s="2">
        <v>0.88714379850950498</v>
      </c>
      <c r="X28" s="2">
        <v>1</v>
      </c>
      <c r="Y28" s="2">
        <v>0.52795503799999999</v>
      </c>
      <c r="Z28" s="2">
        <v>0.52795503799999999</v>
      </c>
      <c r="AA28" s="2">
        <v>1</v>
      </c>
      <c r="AB28" s="2">
        <v>1</v>
      </c>
      <c r="AC28" s="2">
        <v>1</v>
      </c>
      <c r="AD28" s="2">
        <v>0.63978151488820201</v>
      </c>
      <c r="AE28" s="2" t="s">
        <v>570</v>
      </c>
      <c r="AF28" s="2" t="s">
        <v>570</v>
      </c>
    </row>
    <row r="29" spans="1:32">
      <c r="A29" s="2" t="s">
        <v>99</v>
      </c>
      <c r="B29" s="2">
        <v>101</v>
      </c>
      <c r="C29" s="2">
        <v>17</v>
      </c>
      <c r="D29" s="2" t="s">
        <v>467</v>
      </c>
      <c r="E29" s="2">
        <v>6.1332110000000004E-3</v>
      </c>
      <c r="F29" s="2">
        <v>1</v>
      </c>
      <c r="G29" s="2">
        <v>1</v>
      </c>
      <c r="H29" s="2">
        <v>1</v>
      </c>
      <c r="I29" s="2">
        <v>1</v>
      </c>
      <c r="J29" s="2">
        <v>18.912083330000002</v>
      </c>
      <c r="K29" s="2">
        <v>33.358545130000003</v>
      </c>
      <c r="L29" s="3">
        <v>3.5299999999999999E-32</v>
      </c>
      <c r="M29" s="2">
        <v>1</v>
      </c>
      <c r="N29" s="2">
        <v>1</v>
      </c>
      <c r="O29" s="3">
        <v>8.2336107282673001E-15</v>
      </c>
      <c r="P29" s="3">
        <v>2.6050612953998498E-13</v>
      </c>
      <c r="Q29" s="2">
        <v>0.65696584730444196</v>
      </c>
      <c r="R29" s="2">
        <v>1</v>
      </c>
      <c r="S29" s="2">
        <v>1</v>
      </c>
      <c r="T29" s="2">
        <v>0.130870876</v>
      </c>
      <c r="U29" s="2">
        <v>1.3691257E-2</v>
      </c>
      <c r="V29" s="2">
        <v>0.19506688961433799</v>
      </c>
      <c r="W29" s="2">
        <v>0.29676626429252501</v>
      </c>
      <c r="X29" s="2">
        <v>9.8745648564213598E-3</v>
      </c>
      <c r="Y29" s="2">
        <v>0.54089664999999998</v>
      </c>
      <c r="Z29" s="2">
        <v>0.53899569599999997</v>
      </c>
      <c r="AA29" s="2">
        <v>0.53899569599999997</v>
      </c>
      <c r="AB29" s="2">
        <v>1</v>
      </c>
      <c r="AC29" s="2">
        <v>1</v>
      </c>
      <c r="AD29" s="2">
        <v>0.26711253655397699</v>
      </c>
      <c r="AE29" s="2" t="s">
        <v>570</v>
      </c>
      <c r="AF29" s="2" t="s">
        <v>570</v>
      </c>
    </row>
    <row r="30" spans="1:32">
      <c r="A30" s="2" t="s">
        <v>90</v>
      </c>
      <c r="B30" s="2">
        <v>92</v>
      </c>
      <c r="C30" s="2">
        <v>11</v>
      </c>
      <c r="D30" s="2" t="s">
        <v>519</v>
      </c>
      <c r="E30" s="3">
        <v>1.29E-8</v>
      </c>
      <c r="F30" s="2">
        <v>1</v>
      </c>
      <c r="G30" s="2">
        <v>1</v>
      </c>
      <c r="H30" s="2">
        <v>1</v>
      </c>
      <c r="I30" s="2">
        <v>1</v>
      </c>
      <c r="J30" s="2">
        <v>17.6875</v>
      </c>
      <c r="K30" s="2">
        <v>4.6722941179999999</v>
      </c>
      <c r="L30" s="3">
        <v>1.5500000000000001E-11</v>
      </c>
      <c r="M30" s="2">
        <v>1</v>
      </c>
      <c r="N30" s="2">
        <v>1</v>
      </c>
      <c r="O30" s="2">
        <v>0.86523916032074599</v>
      </c>
      <c r="P30" s="2">
        <v>1</v>
      </c>
      <c r="Q30" s="3">
        <v>5.9217138729924303E-5</v>
      </c>
      <c r="R30" s="2">
        <v>1</v>
      </c>
      <c r="S30" s="2">
        <v>0.29444591388903402</v>
      </c>
      <c r="T30" s="2">
        <v>1</v>
      </c>
      <c r="U30" s="3">
        <v>1.0700000000000001E-7</v>
      </c>
      <c r="V30" s="3">
        <v>1.33641487568626E-6</v>
      </c>
      <c r="W30" s="3">
        <v>2.3492442302836001E-7</v>
      </c>
      <c r="X30" s="2">
        <v>6.2127612530720001E-2</v>
      </c>
      <c r="Y30" s="2">
        <v>9.052961E-3</v>
      </c>
      <c r="Z30" s="2">
        <v>0.55813279800000004</v>
      </c>
      <c r="AA30" s="2">
        <v>0.55813279800000004</v>
      </c>
      <c r="AB30" s="2">
        <v>1</v>
      </c>
      <c r="AC30" s="2">
        <v>1</v>
      </c>
      <c r="AD30" s="2">
        <v>0.116865911321049</v>
      </c>
      <c r="AE30" s="2" t="s">
        <v>570</v>
      </c>
      <c r="AF30" s="2" t="s">
        <v>570</v>
      </c>
    </row>
    <row r="31" spans="1:32">
      <c r="A31" s="2" t="s">
        <v>2</v>
      </c>
      <c r="B31" s="2">
        <v>3</v>
      </c>
      <c r="C31" s="2">
        <v>13</v>
      </c>
      <c r="D31" s="2" t="s">
        <v>346</v>
      </c>
      <c r="E31" s="2">
        <v>1</v>
      </c>
      <c r="F31" s="2">
        <v>1</v>
      </c>
      <c r="G31" s="2">
        <v>0.46856118299999999</v>
      </c>
      <c r="H31" s="2">
        <v>1</v>
      </c>
      <c r="I31" s="2">
        <v>0.19377723199999999</v>
      </c>
      <c r="J31" s="2">
        <v>0</v>
      </c>
      <c r="K31" s="2">
        <v>0</v>
      </c>
      <c r="L31" s="2">
        <v>1</v>
      </c>
      <c r="M31" s="3">
        <v>4.1799999999999998E-28</v>
      </c>
      <c r="N31" s="2">
        <v>1</v>
      </c>
      <c r="O31" s="2">
        <v>1</v>
      </c>
      <c r="P31" s="2">
        <v>1</v>
      </c>
      <c r="Q31" s="3">
        <v>1.84623381127742E-6</v>
      </c>
      <c r="R31" s="3">
        <v>7.6971580443940501E-31</v>
      </c>
      <c r="S31" s="3">
        <v>4.9608610293936199E-20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0.32375797699999997</v>
      </c>
      <c r="Z31" s="2">
        <v>0.60740232299999997</v>
      </c>
      <c r="AA31" s="2">
        <v>1</v>
      </c>
      <c r="AB31" s="2">
        <v>0.82755937904633403</v>
      </c>
      <c r="AC31" s="2">
        <v>1</v>
      </c>
      <c r="AD31" s="2">
        <v>0.26711253655397699</v>
      </c>
      <c r="AE31" s="2" t="s">
        <v>570</v>
      </c>
      <c r="AF31" s="2" t="s">
        <v>570</v>
      </c>
    </row>
    <row r="32" spans="1:32">
      <c r="A32" s="2" t="s">
        <v>84</v>
      </c>
      <c r="B32" s="2">
        <v>86</v>
      </c>
      <c r="C32" s="2">
        <v>70</v>
      </c>
      <c r="D32" s="2" t="s">
        <v>351</v>
      </c>
      <c r="E32" s="2">
        <v>0.72230281299999999</v>
      </c>
      <c r="F32" s="2">
        <v>1</v>
      </c>
      <c r="G32" s="2">
        <v>0.28846717300000002</v>
      </c>
      <c r="H32" s="2">
        <v>1</v>
      </c>
      <c r="I32" s="2">
        <v>0.28846717300000002</v>
      </c>
      <c r="J32" s="2">
        <v>16.4925</v>
      </c>
      <c r="K32" s="2">
        <v>6.5946518520000001</v>
      </c>
      <c r="L32" s="3">
        <v>1.79E-49</v>
      </c>
      <c r="M32" s="2">
        <v>1</v>
      </c>
      <c r="N32" s="3">
        <v>1.2831508393249699E-7</v>
      </c>
      <c r="O32" s="3">
        <v>2.9397287699296202E-27</v>
      </c>
      <c r="P32" s="3">
        <v>5.9341305283649299E-29</v>
      </c>
      <c r="Q32" s="2">
        <v>1</v>
      </c>
      <c r="R32" s="2">
        <v>1</v>
      </c>
      <c r="S32" s="2">
        <v>1</v>
      </c>
      <c r="T32" s="3">
        <v>3.44E-22</v>
      </c>
      <c r="U32" s="2">
        <v>1</v>
      </c>
      <c r="V32" s="2">
        <v>0.150194720291213</v>
      </c>
      <c r="W32" s="2">
        <v>7.8431343137325402E-2</v>
      </c>
      <c r="X32" s="3">
        <v>1.27915853952302E-6</v>
      </c>
      <c r="Y32" s="2">
        <v>0.49555568799999999</v>
      </c>
      <c r="Z32" s="2">
        <v>0.61502007299999994</v>
      </c>
      <c r="AA32" s="2">
        <v>0.61502007299999994</v>
      </c>
      <c r="AB32" s="2">
        <v>0.399097936474958</v>
      </c>
      <c r="AC32" s="2">
        <v>1</v>
      </c>
      <c r="AD32" s="2">
        <v>0.445794307085015</v>
      </c>
      <c r="AE32" s="2" t="s">
        <v>570</v>
      </c>
      <c r="AF32" s="2" t="s">
        <v>570</v>
      </c>
    </row>
    <row r="33" spans="1:32">
      <c r="A33" s="2" t="s">
        <v>43</v>
      </c>
      <c r="B33" s="2">
        <v>45</v>
      </c>
      <c r="C33" s="2">
        <v>10</v>
      </c>
      <c r="D33" s="2" t="s">
        <v>429</v>
      </c>
      <c r="E33" s="2">
        <v>6.4999879999999999E-3</v>
      </c>
      <c r="F33" s="2">
        <v>0.54729583999999998</v>
      </c>
      <c r="G33" s="2">
        <v>1</v>
      </c>
      <c r="H33" s="2">
        <v>1</v>
      </c>
      <c r="I33" s="2">
        <v>1</v>
      </c>
      <c r="J33" s="2">
        <v>9.8809523810000002</v>
      </c>
      <c r="K33" s="2">
        <v>243.1864654</v>
      </c>
      <c r="L33" s="3">
        <v>1.9399999999999999E-30</v>
      </c>
      <c r="M33" s="2">
        <v>1</v>
      </c>
      <c r="N33" s="2">
        <v>1</v>
      </c>
      <c r="O33" s="2">
        <v>1</v>
      </c>
      <c r="P33" s="2">
        <v>1</v>
      </c>
      <c r="Q33" s="2">
        <v>3.5137886036410598E-4</v>
      </c>
      <c r="R33" s="3">
        <v>3.0586826575298701E-6</v>
      </c>
      <c r="S33" s="3">
        <v>3.0328932724921199E-5</v>
      </c>
      <c r="T33" s="2">
        <v>1</v>
      </c>
      <c r="U33" s="2">
        <v>2.3242649000000001E-2</v>
      </c>
      <c r="V33" s="2">
        <v>1.56206545881073E-2</v>
      </c>
      <c r="W33" s="2">
        <v>5.5739496215351098E-3</v>
      </c>
      <c r="X33" s="2">
        <v>1</v>
      </c>
      <c r="Y33" s="2">
        <v>1</v>
      </c>
      <c r="Z33" s="2">
        <v>0.61556771499999996</v>
      </c>
      <c r="AA33" s="2">
        <v>0.61556771499999996</v>
      </c>
      <c r="AB33" s="2">
        <v>1</v>
      </c>
      <c r="AC33" s="2">
        <v>1</v>
      </c>
      <c r="AD33" s="2">
        <v>0.34378301057930799</v>
      </c>
      <c r="AE33" s="2" t="s">
        <v>570</v>
      </c>
      <c r="AF33" s="2" t="s">
        <v>570</v>
      </c>
    </row>
    <row r="34" spans="1:32">
      <c r="A34" s="2" t="s">
        <v>267</v>
      </c>
      <c r="B34" s="2">
        <v>282</v>
      </c>
      <c r="C34" s="2">
        <v>5</v>
      </c>
      <c r="D34" s="2" t="s">
        <v>434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 t="s">
        <v>554</v>
      </c>
      <c r="K34" s="2" t="s">
        <v>554</v>
      </c>
      <c r="L34" s="2">
        <v>1</v>
      </c>
      <c r="M34" s="3">
        <v>7.4399999999999996E-16</v>
      </c>
      <c r="N34" s="2">
        <v>1</v>
      </c>
      <c r="O34" s="2">
        <v>1</v>
      </c>
      <c r="P34" s="2">
        <v>1</v>
      </c>
      <c r="Q34" s="2">
        <v>0.23850409989872401</v>
      </c>
      <c r="R34" s="3">
        <v>9.5034802841364904E-30</v>
      </c>
      <c r="S34" s="3">
        <v>5.3311447664171504E-26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0.61559132900000002</v>
      </c>
      <c r="Z34" s="2">
        <v>0.61559132900000002</v>
      </c>
      <c r="AA34" s="2">
        <v>0.61559132900000002</v>
      </c>
      <c r="AB34" s="2">
        <v>1</v>
      </c>
      <c r="AC34" s="2">
        <v>1</v>
      </c>
      <c r="AD34" s="2">
        <v>0.33847678223597399</v>
      </c>
      <c r="AE34" s="2" t="s">
        <v>570</v>
      </c>
      <c r="AF34" s="2" t="s">
        <v>570</v>
      </c>
    </row>
    <row r="35" spans="1:32">
      <c r="A35" s="2" t="s">
        <v>265</v>
      </c>
      <c r="B35" s="2">
        <v>279</v>
      </c>
      <c r="C35" s="2">
        <v>16</v>
      </c>
      <c r="D35" s="2" t="s">
        <v>399</v>
      </c>
      <c r="E35" s="2">
        <v>1</v>
      </c>
      <c r="F35" s="2">
        <v>4.0306143000000003E-2</v>
      </c>
      <c r="G35" s="2">
        <v>1</v>
      </c>
      <c r="H35" s="2">
        <v>1</v>
      </c>
      <c r="I35" s="2">
        <v>1</v>
      </c>
      <c r="J35" s="2">
        <v>51.90666667</v>
      </c>
      <c r="K35" s="2">
        <v>0.12892717300000001</v>
      </c>
      <c r="L35" s="2">
        <v>1</v>
      </c>
      <c r="M35" s="3">
        <v>8.7099999999999992E-25</v>
      </c>
      <c r="N35" s="2">
        <v>1</v>
      </c>
      <c r="O35" s="2">
        <v>1</v>
      </c>
      <c r="P35" s="2">
        <v>1</v>
      </c>
      <c r="Q35" s="2">
        <v>7.9673731543150605E-3</v>
      </c>
      <c r="R35" s="3">
        <v>4.3296811693657898E-7</v>
      </c>
      <c r="S35" s="3">
        <v>5.8267171898360504E-6</v>
      </c>
      <c r="T35" s="2">
        <v>1</v>
      </c>
      <c r="U35" s="2">
        <v>1</v>
      </c>
      <c r="V35" s="2">
        <v>1</v>
      </c>
      <c r="W35" s="2">
        <v>0.58187327156252899</v>
      </c>
      <c r="X35" s="2">
        <v>1</v>
      </c>
      <c r="Y35" s="2">
        <v>1</v>
      </c>
      <c r="Z35" s="2">
        <v>0.65838809899999995</v>
      </c>
      <c r="AA35" s="2">
        <v>1</v>
      </c>
      <c r="AB35" s="2">
        <v>0.13685008177218699</v>
      </c>
      <c r="AC35" s="2">
        <v>1</v>
      </c>
      <c r="AD35" s="2">
        <v>0.46418903467477102</v>
      </c>
      <c r="AE35" s="2" t="s">
        <v>570</v>
      </c>
      <c r="AF35" s="2" t="s">
        <v>570</v>
      </c>
    </row>
    <row r="36" spans="1:32">
      <c r="A36" s="2" t="s">
        <v>16</v>
      </c>
      <c r="B36" s="2">
        <v>17</v>
      </c>
      <c r="C36" s="2">
        <v>10</v>
      </c>
      <c r="D36" s="2" t="s">
        <v>509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.6333333329999999</v>
      </c>
      <c r="K36" s="2">
        <v>6.4066666669999996</v>
      </c>
      <c r="L36" s="3">
        <v>1.1799999999999999E-62</v>
      </c>
      <c r="M36" s="2">
        <v>1</v>
      </c>
      <c r="N36" s="3">
        <v>9.8510925905062406E-10</v>
      </c>
      <c r="O36" s="3">
        <v>3.9199880105763802E-5</v>
      </c>
      <c r="P36" s="2">
        <v>2.18567034531181E-4</v>
      </c>
      <c r="Q36" s="2">
        <v>1</v>
      </c>
      <c r="R36" s="2">
        <v>1</v>
      </c>
      <c r="S36" s="2">
        <v>1</v>
      </c>
      <c r="T36" s="2">
        <v>0.69352833599999997</v>
      </c>
      <c r="U36" s="2">
        <v>1</v>
      </c>
      <c r="V36" s="2">
        <v>1</v>
      </c>
      <c r="W36" s="2">
        <v>1</v>
      </c>
      <c r="X36" s="2">
        <v>1</v>
      </c>
      <c r="Y36" s="2">
        <v>0.69352833599999997</v>
      </c>
      <c r="Z36" s="2">
        <v>0.69352833599999997</v>
      </c>
      <c r="AA36" s="2">
        <v>0.69352833599999997</v>
      </c>
      <c r="AB36" s="2">
        <v>1</v>
      </c>
      <c r="AC36" s="2">
        <v>1</v>
      </c>
      <c r="AD36" s="2">
        <v>0.41440221312848302</v>
      </c>
      <c r="AE36" s="2" t="s">
        <v>570</v>
      </c>
      <c r="AF36" s="2" t="s">
        <v>570</v>
      </c>
    </row>
    <row r="37" spans="1:32">
      <c r="A37" s="2" t="s">
        <v>17</v>
      </c>
      <c r="B37" s="2">
        <v>18</v>
      </c>
      <c r="C37" s="2">
        <v>34</v>
      </c>
      <c r="D37" s="2" t="s">
        <v>490</v>
      </c>
      <c r="E37" s="2">
        <v>2.1303899999999999E-4</v>
      </c>
      <c r="F37" s="2">
        <v>1</v>
      </c>
      <c r="G37" s="2">
        <v>0.68019347299999999</v>
      </c>
      <c r="H37" s="2">
        <v>1</v>
      </c>
      <c r="I37" s="2">
        <v>0.74294572699999994</v>
      </c>
      <c r="J37" s="2">
        <v>1.6838709679999999</v>
      </c>
      <c r="K37" s="2">
        <v>65.964038529999996</v>
      </c>
      <c r="L37" s="3">
        <v>1.6200000000000001E-54</v>
      </c>
      <c r="M37" s="2">
        <v>1</v>
      </c>
      <c r="N37" s="2">
        <v>8.4661582655523398E-4</v>
      </c>
      <c r="O37" s="2">
        <v>9.0058966345177103E-3</v>
      </c>
      <c r="P37" s="3">
        <v>3.99968375958286E-7</v>
      </c>
      <c r="Q37" s="2">
        <v>1</v>
      </c>
      <c r="R37" s="2">
        <v>1</v>
      </c>
      <c r="S37" s="2">
        <v>1</v>
      </c>
      <c r="T37" s="2">
        <v>6.2207371999999997E-2</v>
      </c>
      <c r="U37" s="3">
        <v>5.1300000000000003E-17</v>
      </c>
      <c r="V37" s="3">
        <v>8.1594637498508698E-12</v>
      </c>
      <c r="W37" s="3">
        <v>5.6305372064624302E-9</v>
      </c>
      <c r="X37" s="3">
        <v>2.16660928935992E-11</v>
      </c>
      <c r="Y37" s="2">
        <v>7.5401999999999999E-4</v>
      </c>
      <c r="Z37" s="2">
        <v>0.74017864</v>
      </c>
      <c r="AA37" s="2">
        <v>0.74017864</v>
      </c>
      <c r="AB37" s="2">
        <v>1</v>
      </c>
      <c r="AC37" s="2">
        <v>1</v>
      </c>
      <c r="AD37" s="2">
        <v>0.26711253655397699</v>
      </c>
      <c r="AE37" s="2" t="s">
        <v>570</v>
      </c>
      <c r="AF37" s="2" t="s">
        <v>570</v>
      </c>
    </row>
    <row r="38" spans="1:32">
      <c r="A38" s="2" t="s">
        <v>5</v>
      </c>
      <c r="B38" s="2">
        <v>6</v>
      </c>
      <c r="C38" s="2">
        <v>13</v>
      </c>
      <c r="D38" s="2" t="s">
        <v>401</v>
      </c>
      <c r="E38" s="2">
        <v>1</v>
      </c>
      <c r="F38" s="2">
        <v>1</v>
      </c>
      <c r="G38" s="2">
        <v>3.1742662999999997E-2</v>
      </c>
      <c r="H38" s="2">
        <v>1</v>
      </c>
      <c r="I38" s="2">
        <v>1</v>
      </c>
      <c r="J38" s="2">
        <v>0</v>
      </c>
      <c r="K38" s="2">
        <v>0</v>
      </c>
      <c r="L38" s="2">
        <v>1</v>
      </c>
      <c r="M38" s="3">
        <v>1.31E-83</v>
      </c>
      <c r="N38" s="2">
        <v>1</v>
      </c>
      <c r="O38" s="2">
        <v>1</v>
      </c>
      <c r="P38" s="2">
        <v>1</v>
      </c>
      <c r="Q38" s="3">
        <v>5.7569125534184501E-20</v>
      </c>
      <c r="R38" s="3">
        <v>1.18034585941293E-23</v>
      </c>
      <c r="S38" s="3">
        <v>1.7307618320335401E-26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0.77450541399999995</v>
      </c>
      <c r="AA38" s="2">
        <v>0.77450541399999995</v>
      </c>
      <c r="AB38" s="2">
        <v>0.82755937904633403</v>
      </c>
      <c r="AC38" s="2">
        <v>0.116561509578096</v>
      </c>
      <c r="AD38" s="2">
        <v>0.18246273030296201</v>
      </c>
      <c r="AE38" s="2">
        <v>3.3333333333333299</v>
      </c>
      <c r="AF38" s="2">
        <v>1.75</v>
      </c>
    </row>
    <row r="39" spans="1:32">
      <c r="A39" s="2" t="s">
        <v>204</v>
      </c>
      <c r="B39" s="2">
        <v>212</v>
      </c>
      <c r="C39" s="2">
        <v>62</v>
      </c>
      <c r="D39" s="2" t="s">
        <v>272</v>
      </c>
      <c r="E39" s="2">
        <v>0.68474726600000002</v>
      </c>
      <c r="F39" s="2">
        <v>1</v>
      </c>
      <c r="G39" s="2">
        <v>0.68474726600000002</v>
      </c>
      <c r="H39" s="2">
        <v>1</v>
      </c>
      <c r="I39" s="2">
        <v>0.84906102800000005</v>
      </c>
      <c r="J39" s="2">
        <v>38.203709680000003</v>
      </c>
      <c r="K39" s="2">
        <v>11.062326369999999</v>
      </c>
      <c r="L39" s="2">
        <v>1</v>
      </c>
      <c r="M39" s="3">
        <v>1.0200000000000001E-12</v>
      </c>
      <c r="N39" s="3">
        <v>3.7436638534529601E-22</v>
      </c>
      <c r="O39" s="2">
        <v>2.5095044940637301E-2</v>
      </c>
      <c r="P39" s="3">
        <v>5.2118121273922098E-11</v>
      </c>
      <c r="Q39" s="2">
        <v>1</v>
      </c>
      <c r="R39" s="2">
        <v>1</v>
      </c>
      <c r="S39" s="2">
        <v>1</v>
      </c>
      <c r="T39" s="2">
        <v>0.80329864299999998</v>
      </c>
      <c r="U39" s="2">
        <v>0.68474726600000002</v>
      </c>
      <c r="V39" s="2">
        <v>0.21523787296267199</v>
      </c>
      <c r="W39" s="2">
        <v>0.70665370018467699</v>
      </c>
      <c r="X39" s="2">
        <v>4.4415911146372902E-2</v>
      </c>
      <c r="Y39" s="2">
        <v>0.68474726600000002</v>
      </c>
      <c r="Z39" s="2">
        <v>0.80329864299999998</v>
      </c>
      <c r="AA39" s="2">
        <v>0.68474726600000002</v>
      </c>
      <c r="AB39" s="2">
        <v>0.46257641136882199</v>
      </c>
      <c r="AC39" s="2">
        <v>1</v>
      </c>
      <c r="AD39" s="2">
        <v>0.34585098811643</v>
      </c>
      <c r="AE39" s="2" t="s">
        <v>570</v>
      </c>
      <c r="AF39" s="2" t="s">
        <v>570</v>
      </c>
    </row>
    <row r="40" spans="1:32">
      <c r="A40" s="2" t="s">
        <v>47</v>
      </c>
      <c r="B40" s="2">
        <v>49</v>
      </c>
      <c r="C40" s="2">
        <v>49</v>
      </c>
      <c r="D40" s="2" t="s">
        <v>292</v>
      </c>
      <c r="E40" s="2">
        <v>0.66277013900000004</v>
      </c>
      <c r="F40" s="2">
        <v>1</v>
      </c>
      <c r="G40" s="2">
        <v>0.51725120400000002</v>
      </c>
      <c r="H40" s="2">
        <v>1</v>
      </c>
      <c r="I40" s="3">
        <v>5.81E-33</v>
      </c>
      <c r="J40" s="2">
        <v>10.93333333</v>
      </c>
      <c r="K40" s="2">
        <v>202.31638950000001</v>
      </c>
      <c r="L40" s="2">
        <v>1</v>
      </c>
      <c r="M40" s="3">
        <v>9.4700000000000001E-54</v>
      </c>
      <c r="N40" s="2">
        <v>1</v>
      </c>
      <c r="O40" s="2">
        <v>1</v>
      </c>
      <c r="P40" s="2">
        <v>1</v>
      </c>
      <c r="Q40" s="3">
        <v>2.9521010496088998E-18</v>
      </c>
      <c r="R40" s="3">
        <v>1.32630202186958E-17</v>
      </c>
      <c r="S40" s="3">
        <v>1.44770325171451E-27</v>
      </c>
      <c r="T40" s="2">
        <v>0.80493749699999995</v>
      </c>
      <c r="U40" s="2">
        <v>0.80493749699999995</v>
      </c>
      <c r="V40" s="2">
        <v>1.20908253410749E-2</v>
      </c>
      <c r="W40" s="2">
        <v>3.7706911372742701E-3</v>
      </c>
      <c r="X40" s="2">
        <v>1</v>
      </c>
      <c r="Y40" s="2">
        <v>1.1665549999999999E-3</v>
      </c>
      <c r="Z40" s="2">
        <v>0.80493749699999995</v>
      </c>
      <c r="AA40" s="2">
        <v>0.80493749699999995</v>
      </c>
      <c r="AB40" s="2">
        <v>2.7835559502193899E-4</v>
      </c>
      <c r="AC40" s="2">
        <v>1</v>
      </c>
      <c r="AD40" s="2">
        <v>0.26711253655397699</v>
      </c>
      <c r="AE40" s="2">
        <v>7.51219512195122</v>
      </c>
      <c r="AF40" s="2">
        <v>2.8560975609756101</v>
      </c>
    </row>
    <row r="41" spans="1:32">
      <c r="A41" s="2" t="s">
        <v>136</v>
      </c>
      <c r="B41" s="2">
        <v>141</v>
      </c>
      <c r="C41" s="2">
        <v>64</v>
      </c>
      <c r="D41" s="2" t="s">
        <v>277</v>
      </c>
      <c r="E41" s="2">
        <v>0.80825191100000005</v>
      </c>
      <c r="F41" s="2">
        <v>1</v>
      </c>
      <c r="G41" s="2">
        <v>0.88758583599999996</v>
      </c>
      <c r="H41" s="2">
        <v>1</v>
      </c>
      <c r="I41" s="2">
        <v>0.54525838699999996</v>
      </c>
      <c r="J41" s="2">
        <v>27.284463280000001</v>
      </c>
      <c r="K41" s="2">
        <v>18.607042969999998</v>
      </c>
      <c r="L41" s="2">
        <v>1</v>
      </c>
      <c r="M41" s="3">
        <v>6.4699999999999997E-13</v>
      </c>
      <c r="N41" s="2">
        <v>1</v>
      </c>
      <c r="O41" s="2">
        <v>1</v>
      </c>
      <c r="P41" s="2">
        <v>1</v>
      </c>
      <c r="Q41" s="2">
        <v>0.45989380414339798</v>
      </c>
      <c r="R41" s="2">
        <v>0.28491920601649201</v>
      </c>
      <c r="S41" s="2">
        <v>7.5961410821680397E-2</v>
      </c>
      <c r="T41" s="2">
        <v>0.80825191100000005</v>
      </c>
      <c r="U41" s="2">
        <v>0.54525838699999996</v>
      </c>
      <c r="V41" s="2">
        <v>0.314941401044397</v>
      </c>
      <c r="W41" s="2">
        <v>8.8516188031391996E-3</v>
      </c>
      <c r="X41" s="2">
        <v>3.1657352498180198E-2</v>
      </c>
      <c r="Y41" s="2">
        <v>0.80825191100000005</v>
      </c>
      <c r="Z41" s="2">
        <v>0.80825191100000005</v>
      </c>
      <c r="AA41" s="2">
        <v>1</v>
      </c>
      <c r="AB41" s="2">
        <v>0.46257641136882199</v>
      </c>
      <c r="AC41" s="2">
        <v>1</v>
      </c>
      <c r="AD41" s="2">
        <v>0.26711253655397699</v>
      </c>
      <c r="AE41" s="2" t="s">
        <v>570</v>
      </c>
      <c r="AF41" s="2" t="s">
        <v>570</v>
      </c>
    </row>
    <row r="42" spans="1:32">
      <c r="A42" s="2" t="s">
        <v>126</v>
      </c>
      <c r="B42" s="2">
        <v>131</v>
      </c>
      <c r="C42" s="2">
        <v>12</v>
      </c>
      <c r="D42" s="2" t="s">
        <v>425</v>
      </c>
      <c r="E42" s="2">
        <v>0.83109752000000003</v>
      </c>
      <c r="F42" s="2">
        <v>1</v>
      </c>
      <c r="G42" s="2">
        <v>0.12810796999999999</v>
      </c>
      <c r="H42" s="2">
        <v>0.42869164500000001</v>
      </c>
      <c r="I42" s="2">
        <v>1</v>
      </c>
      <c r="J42" s="2">
        <v>24.4</v>
      </c>
      <c r="K42" s="2">
        <v>49.40666667</v>
      </c>
      <c r="L42" s="2">
        <v>1</v>
      </c>
      <c r="M42" s="3">
        <v>9.1199999999999996E-29</v>
      </c>
      <c r="N42" s="2">
        <v>1</v>
      </c>
      <c r="O42" s="2">
        <v>1</v>
      </c>
      <c r="P42" s="2">
        <v>1</v>
      </c>
      <c r="Q42" s="2">
        <v>1.2361701453725201E-2</v>
      </c>
      <c r="R42" s="3">
        <v>2.3614888904268499E-11</v>
      </c>
      <c r="S42" s="3">
        <v>5.8169561534407003E-12</v>
      </c>
      <c r="T42" s="2">
        <v>1</v>
      </c>
      <c r="U42" s="2">
        <v>1</v>
      </c>
      <c r="V42" s="2">
        <v>1</v>
      </c>
      <c r="W42" s="2">
        <v>1</v>
      </c>
      <c r="X42" s="2">
        <v>0.72721134199025605</v>
      </c>
      <c r="Y42" s="2">
        <v>0.81180013100000004</v>
      </c>
      <c r="Z42" s="2">
        <v>0.81180013100000004</v>
      </c>
      <c r="AA42" s="2">
        <v>1</v>
      </c>
      <c r="AB42" s="2">
        <v>1</v>
      </c>
      <c r="AC42" s="2">
        <v>1</v>
      </c>
      <c r="AD42" s="2">
        <v>0.26711253655397699</v>
      </c>
      <c r="AE42" s="2" t="s">
        <v>570</v>
      </c>
      <c r="AF42" s="2" t="s">
        <v>570</v>
      </c>
    </row>
    <row r="43" spans="1:32">
      <c r="A43" s="2" t="s">
        <v>64</v>
      </c>
      <c r="B43" s="2">
        <v>66</v>
      </c>
      <c r="C43" s="2">
        <v>59</v>
      </c>
      <c r="D43" s="2" t="s">
        <v>394</v>
      </c>
      <c r="E43" s="2">
        <v>0.52331292399999996</v>
      </c>
      <c r="F43" s="2">
        <v>1</v>
      </c>
      <c r="G43" s="2">
        <v>0.52331292399999996</v>
      </c>
      <c r="H43" s="2">
        <v>1</v>
      </c>
      <c r="I43" s="2">
        <v>0.52331292399999996</v>
      </c>
      <c r="J43" s="2">
        <v>13.076000000000001</v>
      </c>
      <c r="K43" s="2">
        <v>18.78880174</v>
      </c>
      <c r="L43" s="3">
        <v>2.97E-28</v>
      </c>
      <c r="M43" s="2">
        <v>1</v>
      </c>
      <c r="N43" s="2">
        <v>1</v>
      </c>
      <c r="O43" s="2">
        <v>6.1231106008123202E-3</v>
      </c>
      <c r="P43" s="2">
        <v>1</v>
      </c>
      <c r="Q43" s="3">
        <v>9.5730751346037605E-6</v>
      </c>
      <c r="R43" s="2">
        <v>1</v>
      </c>
      <c r="S43" s="2">
        <v>0.827783324008461</v>
      </c>
      <c r="T43" s="2">
        <v>0.83592583899999995</v>
      </c>
      <c r="U43" s="2">
        <v>0.83592583899999995</v>
      </c>
      <c r="V43" s="2">
        <v>0.88457862549334199</v>
      </c>
      <c r="W43" s="2">
        <v>0.45320133448839001</v>
      </c>
      <c r="X43" s="2">
        <v>0.16710766653345099</v>
      </c>
      <c r="Y43" s="2">
        <v>0.83592583899999995</v>
      </c>
      <c r="Z43" s="2">
        <v>0.83592583899999995</v>
      </c>
      <c r="AA43" s="2">
        <v>0.83592583899999995</v>
      </c>
      <c r="AB43" s="2">
        <v>0.62863037734459504</v>
      </c>
      <c r="AC43" s="2">
        <v>1</v>
      </c>
      <c r="AD43" s="2">
        <v>0.26711253655397699</v>
      </c>
      <c r="AE43" s="2" t="s">
        <v>570</v>
      </c>
      <c r="AF43" s="2" t="s">
        <v>570</v>
      </c>
    </row>
    <row r="44" spans="1:32">
      <c r="A44" s="2" t="s">
        <v>205</v>
      </c>
      <c r="B44" s="2">
        <v>213</v>
      </c>
      <c r="C44" s="2">
        <v>63</v>
      </c>
      <c r="D44" s="2" t="s">
        <v>270</v>
      </c>
      <c r="E44" s="2">
        <v>0.84079221800000004</v>
      </c>
      <c r="F44" s="2">
        <v>1</v>
      </c>
      <c r="G44" s="2">
        <v>0.84079221800000004</v>
      </c>
      <c r="H44" s="2">
        <v>1</v>
      </c>
      <c r="I44" s="2">
        <v>0.84079221800000004</v>
      </c>
      <c r="J44" s="2">
        <v>38.734444439999997</v>
      </c>
      <c r="K44" s="2">
        <v>35.8245389</v>
      </c>
      <c r="L44" s="2">
        <v>1</v>
      </c>
      <c r="M44" s="3">
        <v>7.3200000000000005E-38</v>
      </c>
      <c r="N44" s="2">
        <v>0.141232999697323</v>
      </c>
      <c r="O44" s="2">
        <v>0.40285586114271799</v>
      </c>
      <c r="P44" s="2">
        <v>0.76671411427891401</v>
      </c>
      <c r="Q44" s="2">
        <v>1</v>
      </c>
      <c r="R44" s="2">
        <v>1</v>
      </c>
      <c r="S44" s="2">
        <v>1</v>
      </c>
      <c r="T44" s="2">
        <v>0.84079221800000004</v>
      </c>
      <c r="U44" s="2">
        <v>0.84079221800000004</v>
      </c>
      <c r="V44" s="2">
        <v>0.48421727912828699</v>
      </c>
      <c r="W44" s="2">
        <v>0.86114114974802203</v>
      </c>
      <c r="X44" s="2">
        <v>0.247668730113767</v>
      </c>
      <c r="Y44" s="2">
        <v>0.84079221800000004</v>
      </c>
      <c r="Z44" s="2">
        <v>0.84079221800000004</v>
      </c>
      <c r="AA44" s="2">
        <v>0.84079221800000004</v>
      </c>
      <c r="AB44" s="2">
        <v>1</v>
      </c>
      <c r="AC44" s="2">
        <v>1</v>
      </c>
      <c r="AD44" s="2">
        <v>0.56431487740717301</v>
      </c>
      <c r="AE44" s="2" t="s">
        <v>570</v>
      </c>
      <c r="AF44" s="2" t="s">
        <v>570</v>
      </c>
    </row>
    <row r="45" spans="1:32">
      <c r="A45" s="2" t="s">
        <v>15</v>
      </c>
      <c r="B45" s="2">
        <v>16</v>
      </c>
      <c r="C45" s="2">
        <v>19</v>
      </c>
      <c r="D45" s="2" t="s">
        <v>479</v>
      </c>
      <c r="E45" s="3">
        <v>7.4800000000000002E-5</v>
      </c>
      <c r="F45" s="2">
        <v>1</v>
      </c>
      <c r="G45" s="2">
        <v>1</v>
      </c>
      <c r="H45" s="2">
        <v>1</v>
      </c>
      <c r="I45" s="2">
        <v>1</v>
      </c>
      <c r="J45" s="2">
        <v>0.65937500000000004</v>
      </c>
      <c r="K45" s="2">
        <v>3.0453560369999999</v>
      </c>
      <c r="L45" s="3">
        <v>1.6299999999999999E-44</v>
      </c>
      <c r="M45" s="2">
        <v>1</v>
      </c>
      <c r="N45" s="2">
        <v>1</v>
      </c>
      <c r="O45" s="2">
        <v>1.21933021531086E-4</v>
      </c>
      <c r="P45" s="2">
        <v>1.3246225002055199E-3</v>
      </c>
      <c r="Q45" s="2">
        <v>0.57890093125490305</v>
      </c>
      <c r="R45" s="2">
        <v>1</v>
      </c>
      <c r="S45" s="2">
        <v>1</v>
      </c>
      <c r="T45" s="2">
        <v>1</v>
      </c>
      <c r="U45" s="2">
        <v>2.2710540000000002E-3</v>
      </c>
      <c r="V45" s="2">
        <v>1.04663837558444E-2</v>
      </c>
      <c r="W45" s="2">
        <v>2.23798941111789E-2</v>
      </c>
      <c r="X45" s="3">
        <v>1.9263200485844599E-6</v>
      </c>
      <c r="Y45" s="2">
        <v>0.84306107699999999</v>
      </c>
      <c r="Z45" s="2">
        <v>0.84306107699999999</v>
      </c>
      <c r="AA45" s="2">
        <v>0.84306107699999999</v>
      </c>
      <c r="AB45" s="2">
        <v>1</v>
      </c>
      <c r="AC45" s="2">
        <v>1</v>
      </c>
      <c r="AD45" s="2">
        <v>0.33847678223597399</v>
      </c>
      <c r="AE45" s="2" t="s">
        <v>570</v>
      </c>
      <c r="AF45" s="2" t="s">
        <v>570</v>
      </c>
    </row>
    <row r="46" spans="1:32">
      <c r="A46" s="2" t="s">
        <v>172</v>
      </c>
      <c r="B46" s="2">
        <v>178</v>
      </c>
      <c r="C46" s="2">
        <v>46</v>
      </c>
      <c r="D46" s="2" t="s">
        <v>363</v>
      </c>
      <c r="E46" s="2">
        <v>1</v>
      </c>
      <c r="F46" s="2">
        <v>1</v>
      </c>
      <c r="G46" s="2">
        <v>0.86316154</v>
      </c>
      <c r="H46" s="2">
        <v>0.86316154</v>
      </c>
      <c r="I46" s="2">
        <v>0.86316154</v>
      </c>
      <c r="J46" s="2">
        <v>32.89423077</v>
      </c>
      <c r="K46" s="2">
        <v>7.3800115210000001</v>
      </c>
      <c r="L46" s="2">
        <v>1</v>
      </c>
      <c r="M46" s="3">
        <v>2.0199999999999999E-34</v>
      </c>
      <c r="N46" s="3">
        <v>8.6232888922642997E-7</v>
      </c>
      <c r="O46" s="2">
        <v>1</v>
      </c>
      <c r="P46" s="2">
        <v>1</v>
      </c>
      <c r="Q46" s="2">
        <v>1</v>
      </c>
      <c r="R46" s="2">
        <v>1.61569310245398E-4</v>
      </c>
      <c r="S46" s="2">
        <v>0.16837445013763699</v>
      </c>
      <c r="T46" s="2">
        <v>1</v>
      </c>
      <c r="U46" s="2">
        <v>0.86316154</v>
      </c>
      <c r="V46" s="2">
        <v>0.446498190747663</v>
      </c>
      <c r="W46" s="2">
        <v>0.17961548394508001</v>
      </c>
      <c r="X46" s="2">
        <v>1</v>
      </c>
      <c r="Y46" s="2">
        <v>0.86316154</v>
      </c>
      <c r="Z46" s="2">
        <v>0.86316154</v>
      </c>
      <c r="AA46" s="2">
        <v>0.86316154</v>
      </c>
      <c r="AB46" s="2">
        <v>1</v>
      </c>
      <c r="AC46" s="2">
        <v>1</v>
      </c>
      <c r="AD46" s="2">
        <v>0.397435668441465</v>
      </c>
      <c r="AE46" s="2" t="s">
        <v>570</v>
      </c>
      <c r="AF46" s="2" t="s">
        <v>570</v>
      </c>
    </row>
    <row r="47" spans="1:32">
      <c r="A47" s="2" t="s">
        <v>87</v>
      </c>
      <c r="B47" s="2">
        <v>89</v>
      </c>
      <c r="C47" s="2">
        <v>54</v>
      </c>
      <c r="D47" s="2" t="s">
        <v>327</v>
      </c>
      <c r="E47" s="2">
        <v>0.52080103099999997</v>
      </c>
      <c r="F47" s="2">
        <v>1</v>
      </c>
      <c r="G47" s="2">
        <v>0.52080103099999997</v>
      </c>
      <c r="H47" s="2">
        <v>1</v>
      </c>
      <c r="I47" s="2">
        <v>0.52080103099999997</v>
      </c>
      <c r="J47" s="2">
        <v>17.10251572</v>
      </c>
      <c r="K47" s="2">
        <v>13.38898768</v>
      </c>
      <c r="L47" s="3">
        <v>4.1499999999999997E-27</v>
      </c>
      <c r="M47" s="2">
        <v>1</v>
      </c>
      <c r="N47" s="2">
        <v>1</v>
      </c>
      <c r="O47" s="3">
        <v>8.73318509088943E-9</v>
      </c>
      <c r="P47" s="2">
        <v>3.3975699857619099E-2</v>
      </c>
      <c r="Q47" s="3">
        <v>7.2898685980588595E-8</v>
      </c>
      <c r="R47" s="2">
        <v>1</v>
      </c>
      <c r="S47" s="2">
        <v>1</v>
      </c>
      <c r="T47" s="2">
        <v>1</v>
      </c>
      <c r="U47" s="2">
        <v>0.52080103099999997</v>
      </c>
      <c r="V47" s="2">
        <v>1</v>
      </c>
      <c r="W47" s="2">
        <v>0.90771743372135505</v>
      </c>
      <c r="X47" s="2">
        <v>1</v>
      </c>
      <c r="Y47" s="2">
        <v>0.67349696800000003</v>
      </c>
      <c r="Z47" s="2">
        <v>0.86657295300000003</v>
      </c>
      <c r="AA47" s="2">
        <v>0.86657295300000003</v>
      </c>
      <c r="AB47" s="2">
        <v>0.71712937351954797</v>
      </c>
      <c r="AC47" s="2">
        <v>1</v>
      </c>
      <c r="AD47" s="2">
        <v>0.370230221869981</v>
      </c>
      <c r="AE47" s="2" t="s">
        <v>570</v>
      </c>
      <c r="AF47" s="2" t="s">
        <v>570</v>
      </c>
    </row>
    <row r="48" spans="1:32">
      <c r="A48" s="2" t="s">
        <v>164</v>
      </c>
      <c r="B48" s="2">
        <v>170</v>
      </c>
      <c r="C48" s="2">
        <v>48</v>
      </c>
      <c r="D48" s="2" t="s">
        <v>298</v>
      </c>
      <c r="E48" s="2">
        <v>0.86816834600000004</v>
      </c>
      <c r="F48" s="2">
        <v>1</v>
      </c>
      <c r="G48" s="2">
        <v>0.86816834600000004</v>
      </c>
      <c r="H48" s="2">
        <v>1</v>
      </c>
      <c r="I48" s="2">
        <v>0.86816834600000004</v>
      </c>
      <c r="J48" s="2">
        <v>31.26589147</v>
      </c>
      <c r="K48" s="2">
        <v>22.379969039999999</v>
      </c>
      <c r="L48" s="2">
        <v>1</v>
      </c>
      <c r="M48" s="3">
        <v>1.6400000000000001E-55</v>
      </c>
      <c r="N48" s="2">
        <v>1</v>
      </c>
      <c r="O48" s="2">
        <v>1</v>
      </c>
      <c r="P48" s="2">
        <v>1</v>
      </c>
      <c r="Q48" s="3">
        <v>4.0008674665448E-5</v>
      </c>
      <c r="R48" s="3">
        <v>2.0973251246952E-9</v>
      </c>
      <c r="S48" s="3">
        <v>3.10774555730128E-10</v>
      </c>
      <c r="T48" s="2">
        <v>1</v>
      </c>
      <c r="U48" s="2">
        <v>0.86816834600000004</v>
      </c>
      <c r="V48" s="2">
        <v>1</v>
      </c>
      <c r="W48" s="2">
        <v>0.30101679878417997</v>
      </c>
      <c r="X48" s="2">
        <v>1</v>
      </c>
      <c r="Y48" s="2">
        <v>0.86816834600000004</v>
      </c>
      <c r="Z48" s="2">
        <v>0.86816834600000004</v>
      </c>
      <c r="AA48" s="2">
        <v>0.86816834600000004</v>
      </c>
      <c r="AB48" s="2">
        <v>0.71712937351954797</v>
      </c>
      <c r="AC48" s="2">
        <v>1</v>
      </c>
      <c r="AD48" s="2">
        <v>0.31109071932552002</v>
      </c>
      <c r="AE48" s="2" t="s">
        <v>570</v>
      </c>
      <c r="AF48" s="2" t="s">
        <v>570</v>
      </c>
    </row>
    <row r="49" spans="1:32">
      <c r="A49" s="2" t="s">
        <v>258</v>
      </c>
      <c r="B49" s="2">
        <v>272</v>
      </c>
      <c r="C49" s="2">
        <v>48</v>
      </c>
      <c r="D49" s="2" t="s">
        <v>356</v>
      </c>
      <c r="E49" s="2">
        <v>0.86816834600000004</v>
      </c>
      <c r="F49" s="2">
        <v>0.78594173199999995</v>
      </c>
      <c r="G49" s="2">
        <v>0.83289796999999999</v>
      </c>
      <c r="H49" s="2">
        <v>1</v>
      </c>
      <c r="I49" s="2">
        <v>1</v>
      </c>
      <c r="J49" s="2">
        <v>50.904901959999997</v>
      </c>
      <c r="K49" s="2">
        <v>3.3056482300000001</v>
      </c>
      <c r="L49" s="2">
        <v>1</v>
      </c>
      <c r="M49" s="3">
        <v>2.0600000000000002E-6</v>
      </c>
      <c r="N49" s="2">
        <v>3.8723959449356899E-3</v>
      </c>
      <c r="O49" s="2">
        <v>1</v>
      </c>
      <c r="P49" s="2">
        <v>1</v>
      </c>
      <c r="Q49" s="2">
        <v>1</v>
      </c>
      <c r="R49" s="2">
        <v>6.0584758010972802E-2</v>
      </c>
      <c r="S49" s="2">
        <v>0.41178782001728698</v>
      </c>
      <c r="T49" s="2">
        <v>1</v>
      </c>
      <c r="U49" s="2">
        <v>0.143472813</v>
      </c>
      <c r="V49" s="2">
        <v>1</v>
      </c>
      <c r="W49" s="2">
        <v>1</v>
      </c>
      <c r="X49" s="2">
        <v>1</v>
      </c>
      <c r="Y49" s="2">
        <v>0.86816834600000004</v>
      </c>
      <c r="Z49" s="2">
        <v>0.86816834600000004</v>
      </c>
      <c r="AA49" s="2">
        <v>0.86816834600000004</v>
      </c>
      <c r="AB49" s="3">
        <v>3.5493606923036598E-8</v>
      </c>
      <c r="AC49" s="2">
        <v>1</v>
      </c>
      <c r="AD49" s="2">
        <v>0.82248209797629201</v>
      </c>
      <c r="AE49" s="2">
        <v>3.6216216216216202</v>
      </c>
      <c r="AF49" s="2">
        <v>7.7972972972973</v>
      </c>
    </row>
    <row r="50" spans="1:32">
      <c r="A50" s="2" t="s">
        <v>559</v>
      </c>
      <c r="B50" s="2">
        <v>157</v>
      </c>
      <c r="C50" s="2">
        <v>13</v>
      </c>
      <c r="D50" s="2" t="s">
        <v>318</v>
      </c>
      <c r="E50" s="2">
        <v>0.88372830300000005</v>
      </c>
      <c r="F50" s="2">
        <v>1</v>
      </c>
      <c r="G50" s="2">
        <v>0.86865820999999999</v>
      </c>
      <c r="H50" s="2">
        <v>1</v>
      </c>
      <c r="I50" s="2">
        <v>0.88372830300000005</v>
      </c>
      <c r="J50" s="2">
        <v>29.862500000000001</v>
      </c>
      <c r="K50" s="2">
        <v>95.954107140000005</v>
      </c>
      <c r="L50" s="2">
        <v>1</v>
      </c>
      <c r="M50" s="3">
        <v>2.4799999999999999E-14</v>
      </c>
      <c r="N50" s="2">
        <v>1</v>
      </c>
      <c r="O50" s="2">
        <v>1</v>
      </c>
      <c r="P50" s="2">
        <v>1</v>
      </c>
      <c r="Q50" s="2">
        <v>0.24237365380402201</v>
      </c>
      <c r="R50" s="3">
        <v>5.0833919396221895E-10</v>
      </c>
      <c r="S50" s="3">
        <v>6.4610452559277199E-17</v>
      </c>
      <c r="T50" s="2">
        <v>1</v>
      </c>
      <c r="U50" s="2">
        <v>1</v>
      </c>
      <c r="V50" s="2">
        <v>1</v>
      </c>
      <c r="W50" s="2">
        <v>1</v>
      </c>
      <c r="X50" s="2">
        <v>1</v>
      </c>
      <c r="Y50" s="2">
        <v>0.86865820999999999</v>
      </c>
      <c r="Z50" s="2">
        <v>0.86865820999999999</v>
      </c>
      <c r="AA50" s="2">
        <v>0.86865820999999999</v>
      </c>
      <c r="AB50" s="2">
        <v>1</v>
      </c>
      <c r="AC50" s="2">
        <v>1</v>
      </c>
      <c r="AD50" s="2">
        <v>0.32176519977104601</v>
      </c>
      <c r="AE50" s="2" t="s">
        <v>570</v>
      </c>
      <c r="AF50" s="2" t="s">
        <v>570</v>
      </c>
    </row>
    <row r="51" spans="1:32">
      <c r="A51" s="2" t="s">
        <v>165</v>
      </c>
      <c r="B51" s="2">
        <v>171</v>
      </c>
      <c r="C51" s="2">
        <v>50</v>
      </c>
      <c r="D51" s="2" t="s">
        <v>320</v>
      </c>
      <c r="E51" s="2">
        <v>0.87398668999999995</v>
      </c>
      <c r="F51" s="2">
        <v>1</v>
      </c>
      <c r="G51" s="2">
        <v>1</v>
      </c>
      <c r="H51" s="2">
        <v>1</v>
      </c>
      <c r="I51" s="2">
        <v>0.87398668999999995</v>
      </c>
      <c r="J51" s="2">
        <v>31.834444439999999</v>
      </c>
      <c r="K51" s="2">
        <v>9.4007968240000004</v>
      </c>
      <c r="L51" s="2">
        <v>1</v>
      </c>
      <c r="M51" s="3">
        <v>1.07E-14</v>
      </c>
      <c r="N51" s="3">
        <v>4.4489365076436498E-11</v>
      </c>
      <c r="O51" s="2">
        <v>1.5826085068990799E-2</v>
      </c>
      <c r="P51" s="2">
        <v>2.17355675245208E-4</v>
      </c>
      <c r="Q51" s="2">
        <v>1</v>
      </c>
      <c r="R51" s="2">
        <v>1</v>
      </c>
      <c r="S51" s="2">
        <v>1</v>
      </c>
      <c r="T51" s="2">
        <v>0.87398668999999995</v>
      </c>
      <c r="U51" s="2">
        <v>0.87398668999999995</v>
      </c>
      <c r="V51" s="2">
        <v>0.98765811759167998</v>
      </c>
      <c r="W51" s="2">
        <v>1</v>
      </c>
      <c r="X51" s="2">
        <v>1</v>
      </c>
      <c r="Y51" s="2">
        <v>0.87398668999999995</v>
      </c>
      <c r="Z51" s="2">
        <v>0.87398668999999995</v>
      </c>
      <c r="AA51" s="2">
        <v>0.87398668999999995</v>
      </c>
      <c r="AB51" s="2">
        <v>0.71712937351954797</v>
      </c>
      <c r="AC51" s="2">
        <v>1</v>
      </c>
      <c r="AD51" s="2">
        <v>0.26711253655397699</v>
      </c>
      <c r="AE51" s="2" t="s">
        <v>570</v>
      </c>
      <c r="AF51" s="2" t="s">
        <v>570</v>
      </c>
    </row>
    <row r="52" spans="1:32">
      <c r="A52" s="2" t="s">
        <v>567</v>
      </c>
      <c r="B52" s="2">
        <v>266</v>
      </c>
      <c r="C52" s="2">
        <v>62</v>
      </c>
      <c r="D52" s="2" t="s">
        <v>295</v>
      </c>
      <c r="E52" s="2">
        <v>0.77034067399999995</v>
      </c>
      <c r="F52" s="3">
        <v>1.61E-12</v>
      </c>
      <c r="G52" s="2">
        <v>0.89407721900000003</v>
      </c>
      <c r="H52" s="2">
        <v>1</v>
      </c>
      <c r="I52" s="2">
        <v>0.77034067399999995</v>
      </c>
      <c r="J52" s="2">
        <v>49.406764459999998</v>
      </c>
      <c r="K52" s="2">
        <v>5.6626346569999999</v>
      </c>
      <c r="L52" s="2">
        <v>1</v>
      </c>
      <c r="M52" s="2">
        <v>0.27414549999999999</v>
      </c>
      <c r="N52" s="3">
        <v>3.3192836806734898E-5</v>
      </c>
      <c r="O52" s="2">
        <v>1</v>
      </c>
      <c r="P52" s="2">
        <v>8.5179972268126902E-2</v>
      </c>
      <c r="Q52" s="2">
        <v>1</v>
      </c>
      <c r="R52" s="2">
        <v>0.68136386661436299</v>
      </c>
      <c r="S52" s="2">
        <v>1</v>
      </c>
      <c r="T52" s="2">
        <v>0.87632579300000002</v>
      </c>
      <c r="U52" s="2">
        <v>0.77034067399999995</v>
      </c>
      <c r="V52" s="3">
        <v>6.6477202921817805E-7</v>
      </c>
      <c r="W52" s="2">
        <v>1</v>
      </c>
      <c r="X52" s="2">
        <v>1</v>
      </c>
      <c r="Y52" s="2">
        <v>0.77034067399999995</v>
      </c>
      <c r="Z52" s="2">
        <v>0.87632579300000002</v>
      </c>
      <c r="AA52" s="2">
        <v>0.77034067399999995</v>
      </c>
      <c r="AB52" s="3">
        <v>3.5493606923036598E-8</v>
      </c>
      <c r="AC52" s="2">
        <v>1</v>
      </c>
      <c r="AD52" s="2">
        <v>0.79499908872903402</v>
      </c>
      <c r="AE52" s="2">
        <v>3.6393442622950798</v>
      </c>
      <c r="AF52" s="2">
        <v>6.0677595628415304</v>
      </c>
    </row>
    <row r="53" spans="1:32">
      <c r="A53" s="2" t="s">
        <v>174</v>
      </c>
      <c r="B53" s="2">
        <v>180</v>
      </c>
      <c r="C53" s="2">
        <v>64</v>
      </c>
      <c r="D53" s="2" t="s">
        <v>273</v>
      </c>
      <c r="E53" s="2">
        <v>1</v>
      </c>
      <c r="F53" s="2">
        <v>1</v>
      </c>
      <c r="G53" s="2">
        <v>0.96155132200000004</v>
      </c>
      <c r="H53" s="2">
        <v>1</v>
      </c>
      <c r="I53" s="2">
        <v>1</v>
      </c>
      <c r="J53" s="2">
        <v>33.030327870000001</v>
      </c>
      <c r="K53" s="2">
        <v>18.223235989999999</v>
      </c>
      <c r="L53" s="2">
        <v>1</v>
      </c>
      <c r="M53" s="3">
        <v>7.3299999999999994E-36</v>
      </c>
      <c r="N53" s="2">
        <v>1</v>
      </c>
      <c r="O53" s="2">
        <v>1</v>
      </c>
      <c r="P53" s="2">
        <v>1</v>
      </c>
      <c r="Q53" s="2">
        <v>0.65550720807267704</v>
      </c>
      <c r="R53" s="2">
        <v>0.18191851878693999</v>
      </c>
      <c r="S53" s="2">
        <v>2.87808134829576E-2</v>
      </c>
      <c r="T53" s="2">
        <v>0.88172935799999996</v>
      </c>
      <c r="U53" s="2">
        <v>0.86951145100000005</v>
      </c>
      <c r="V53" s="2">
        <v>0.10676985780788401</v>
      </c>
      <c r="W53" s="2">
        <v>0.32009179282754302</v>
      </c>
      <c r="X53" s="2">
        <v>0.247668730113767</v>
      </c>
      <c r="Y53" s="2">
        <v>0.88172935799999996</v>
      </c>
      <c r="Z53" s="2">
        <v>0.88172935799999996</v>
      </c>
      <c r="AA53" s="2">
        <v>0.88172935799999996</v>
      </c>
      <c r="AB53" s="2">
        <v>0.46257641136882199</v>
      </c>
      <c r="AC53" s="2">
        <v>1</v>
      </c>
      <c r="AD53" s="2">
        <v>0.34585098811643</v>
      </c>
      <c r="AE53" s="2" t="s">
        <v>570</v>
      </c>
      <c r="AF53" s="2" t="s">
        <v>570</v>
      </c>
    </row>
    <row r="54" spans="1:32">
      <c r="A54" s="2" t="s">
        <v>24</v>
      </c>
      <c r="B54" s="2">
        <v>25</v>
      </c>
      <c r="C54" s="2">
        <v>14</v>
      </c>
      <c r="D54" s="2" t="s">
        <v>481</v>
      </c>
      <c r="E54" s="2">
        <v>0.90925238799999997</v>
      </c>
      <c r="F54" s="2">
        <v>1</v>
      </c>
      <c r="G54" s="2">
        <v>0.90925238799999997</v>
      </c>
      <c r="H54" s="2">
        <v>1</v>
      </c>
      <c r="I54" s="2">
        <v>1</v>
      </c>
      <c r="J54" s="2">
        <v>5.04</v>
      </c>
      <c r="K54" s="2">
        <v>191.96967029999999</v>
      </c>
      <c r="L54" s="3">
        <v>4.4700000000000002E-23</v>
      </c>
      <c r="M54" s="2">
        <v>1</v>
      </c>
      <c r="N54" s="2">
        <v>1</v>
      </c>
      <c r="O54" s="2">
        <v>1.1277454223021901E-2</v>
      </c>
      <c r="P54" s="2">
        <v>1.9705099731080699E-3</v>
      </c>
      <c r="Q54" s="2">
        <v>0.186543917137726</v>
      </c>
      <c r="R54" s="2">
        <v>1</v>
      </c>
      <c r="S54" s="2">
        <v>1</v>
      </c>
      <c r="T54" s="2">
        <v>1</v>
      </c>
      <c r="U54" s="2">
        <v>9.4069519999999997E-3</v>
      </c>
      <c r="V54" s="3">
        <v>5.83840243750969E-5</v>
      </c>
      <c r="W54" s="2">
        <v>2.8147915095028098E-4</v>
      </c>
      <c r="X54" s="2">
        <v>0.46318660784976801</v>
      </c>
      <c r="Y54" s="2">
        <v>1</v>
      </c>
      <c r="Z54" s="2">
        <v>0.90115392699999997</v>
      </c>
      <c r="AA54" s="2">
        <v>0.90115392699999997</v>
      </c>
      <c r="AB54" s="2">
        <v>1</v>
      </c>
      <c r="AC54" s="2">
        <v>1</v>
      </c>
      <c r="AD54" s="2">
        <v>0.26711253655397699</v>
      </c>
      <c r="AE54" s="2" t="s">
        <v>570</v>
      </c>
      <c r="AF54" s="2" t="s">
        <v>570</v>
      </c>
    </row>
    <row r="55" spans="1:32">
      <c r="A55" s="2" t="s">
        <v>36</v>
      </c>
      <c r="B55" s="2">
        <v>37</v>
      </c>
      <c r="C55" s="2">
        <v>23</v>
      </c>
      <c r="D55" s="2" t="s">
        <v>525</v>
      </c>
      <c r="E55" s="2">
        <v>0.95167755799999998</v>
      </c>
      <c r="F55" s="2">
        <v>1</v>
      </c>
      <c r="G55" s="2">
        <v>0.95167755799999998</v>
      </c>
      <c r="H55" s="2">
        <v>1</v>
      </c>
      <c r="I55" s="2">
        <v>1</v>
      </c>
      <c r="J55" s="2">
        <v>7.7264705879999998</v>
      </c>
      <c r="K55" s="2">
        <v>40.775950639999998</v>
      </c>
      <c r="L55" s="3">
        <v>9.1100000000000004E-45</v>
      </c>
      <c r="M55" s="2">
        <v>1</v>
      </c>
      <c r="N55" s="2">
        <v>1.11940062505864E-3</v>
      </c>
      <c r="O55" s="3">
        <v>2.7367022840609701E-30</v>
      </c>
      <c r="P55" s="3">
        <v>1.2329569025000801E-35</v>
      </c>
      <c r="Q55" s="2">
        <v>1</v>
      </c>
      <c r="R55" s="2">
        <v>1</v>
      </c>
      <c r="S55" s="2">
        <v>1</v>
      </c>
      <c r="T55" s="2">
        <v>0.95167755799999998</v>
      </c>
      <c r="U55" s="2">
        <v>0.95167755799999998</v>
      </c>
      <c r="V55" s="2">
        <v>1</v>
      </c>
      <c r="W55" s="2">
        <v>0.57682495991451799</v>
      </c>
      <c r="X55" s="3">
        <v>6.8297099894002499E-6</v>
      </c>
      <c r="Y55" s="2">
        <v>0.95167755799999998</v>
      </c>
      <c r="Z55" s="2">
        <v>0.95167755799999998</v>
      </c>
      <c r="AA55" s="2">
        <v>0.95167755799999998</v>
      </c>
      <c r="AB55" s="2">
        <v>1</v>
      </c>
      <c r="AC55" s="2">
        <v>1</v>
      </c>
      <c r="AD55" s="2">
        <v>0.26711253655397699</v>
      </c>
      <c r="AE55" s="2" t="s">
        <v>570</v>
      </c>
      <c r="AF55" s="2" t="s">
        <v>570</v>
      </c>
    </row>
    <row r="56" spans="1:32">
      <c r="A56" s="2" t="s">
        <v>196</v>
      </c>
      <c r="B56" s="2">
        <v>202</v>
      </c>
      <c r="C56" s="2">
        <v>34</v>
      </c>
      <c r="D56" s="2" t="s">
        <v>508</v>
      </c>
      <c r="E56" s="2">
        <v>1</v>
      </c>
      <c r="F56" s="2">
        <v>1</v>
      </c>
      <c r="G56" s="2">
        <v>4.5620849999999996E-3</v>
      </c>
      <c r="H56" s="2">
        <v>0.84264657200000004</v>
      </c>
      <c r="I56" s="2">
        <v>0.95186668699999999</v>
      </c>
      <c r="J56" s="2">
        <v>37.066666669999996</v>
      </c>
      <c r="K56" s="2">
        <v>153.4986667</v>
      </c>
      <c r="L56" s="2">
        <v>1</v>
      </c>
      <c r="M56" s="3">
        <v>1.0099999999999999E-41</v>
      </c>
      <c r="N56" s="2">
        <v>1</v>
      </c>
      <c r="O56" s="2">
        <v>1</v>
      </c>
      <c r="P56" s="2">
        <v>1</v>
      </c>
      <c r="Q56" s="3">
        <v>3.0129672813350401E-12</v>
      </c>
      <c r="R56" s="3">
        <v>1.2238454256562699E-15</v>
      </c>
      <c r="S56" s="3">
        <v>6.5186033283757103E-18</v>
      </c>
      <c r="T56" s="2">
        <v>1</v>
      </c>
      <c r="U56" s="2">
        <v>0.95186668699999999</v>
      </c>
      <c r="V56" s="2">
        <v>0.83138400678859603</v>
      </c>
      <c r="W56" s="2">
        <v>1</v>
      </c>
      <c r="X56" s="2">
        <v>1</v>
      </c>
      <c r="Y56" s="2">
        <v>0.95186668699999999</v>
      </c>
      <c r="Z56" s="2">
        <v>0.95186668699999999</v>
      </c>
      <c r="AA56" s="2">
        <v>1</v>
      </c>
      <c r="AB56" s="2">
        <v>0.13685008177218699</v>
      </c>
      <c r="AC56" s="2">
        <v>1</v>
      </c>
      <c r="AD56" s="2">
        <v>0.36513419771105399</v>
      </c>
      <c r="AE56" s="2">
        <v>4.0333333333333297</v>
      </c>
      <c r="AF56" s="2">
        <v>5.8264367816091998</v>
      </c>
    </row>
    <row r="57" spans="1:32">
      <c r="A57" s="2" t="s">
        <v>106</v>
      </c>
      <c r="B57" s="2">
        <v>108</v>
      </c>
      <c r="C57" s="2">
        <v>50</v>
      </c>
      <c r="D57" s="2" t="s">
        <v>349</v>
      </c>
      <c r="E57" s="2">
        <v>0.93784444199999994</v>
      </c>
      <c r="F57" s="2">
        <v>1</v>
      </c>
      <c r="G57" s="2">
        <v>0.93784444199999994</v>
      </c>
      <c r="H57" s="2">
        <v>0.93784444199999994</v>
      </c>
      <c r="I57" s="2">
        <v>0.93784444199999994</v>
      </c>
      <c r="J57" s="2">
        <v>20.259629629999999</v>
      </c>
      <c r="K57" s="2">
        <v>17.418628460000001</v>
      </c>
      <c r="L57" s="3">
        <v>7.1999999999999996E-22</v>
      </c>
      <c r="M57" s="2">
        <v>1</v>
      </c>
      <c r="N57" s="2">
        <v>1</v>
      </c>
      <c r="O57" s="3">
        <v>1.45913621888624E-11</v>
      </c>
      <c r="P57" s="3">
        <v>1.4065620258381499E-5</v>
      </c>
      <c r="Q57" s="2">
        <v>0.59526296064115203</v>
      </c>
      <c r="R57" s="2">
        <v>1</v>
      </c>
      <c r="S57" s="2">
        <v>1</v>
      </c>
      <c r="T57" s="2">
        <v>1</v>
      </c>
      <c r="U57" s="2">
        <v>1</v>
      </c>
      <c r="V57" s="2">
        <v>0.36292271704196899</v>
      </c>
      <c r="W57" s="2">
        <v>0.23081111452337799</v>
      </c>
      <c r="X57" s="2">
        <v>0.75792561734608599</v>
      </c>
      <c r="Y57" s="2">
        <v>0.96138535899999999</v>
      </c>
      <c r="Z57" s="2">
        <v>0.96138535899999999</v>
      </c>
      <c r="AA57" s="2">
        <v>0.96138535899999999</v>
      </c>
      <c r="AB57" s="2">
        <v>0.71712937351954797</v>
      </c>
      <c r="AC57" s="2">
        <v>1</v>
      </c>
      <c r="AD57" s="2">
        <v>0.367942285563918</v>
      </c>
      <c r="AE57" s="2" t="s">
        <v>570</v>
      </c>
      <c r="AF57" s="2" t="s">
        <v>570</v>
      </c>
    </row>
    <row r="58" spans="1:32">
      <c r="A58" s="2" t="s">
        <v>14</v>
      </c>
      <c r="B58" s="2">
        <v>15</v>
      </c>
      <c r="C58" s="2">
        <v>6</v>
      </c>
      <c r="D58" s="2" t="s">
        <v>439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0.58750000000000002</v>
      </c>
      <c r="K58" s="2">
        <v>2.9736538459999999</v>
      </c>
      <c r="L58" s="3">
        <v>1.6699999999999999E-22</v>
      </c>
      <c r="M58" s="2">
        <v>1</v>
      </c>
      <c r="N58" s="3">
        <v>2.30771046379518E-14</v>
      </c>
      <c r="O58" s="2">
        <v>4.5802827353664402E-3</v>
      </c>
      <c r="P58" s="3">
        <v>3.1043778579257899E-28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0.96504490499999995</v>
      </c>
      <c r="AA58" s="2">
        <v>0.96504490499999995</v>
      </c>
      <c r="AB58" s="2">
        <v>1</v>
      </c>
      <c r="AC58" s="2">
        <v>1</v>
      </c>
      <c r="AD58" s="2">
        <v>0.520437335416439</v>
      </c>
      <c r="AE58" s="2" t="s">
        <v>570</v>
      </c>
      <c r="AF58" s="2" t="s">
        <v>570</v>
      </c>
    </row>
    <row r="59" spans="1:32">
      <c r="A59" s="2" t="s">
        <v>558</v>
      </c>
      <c r="B59" s="2">
        <v>129</v>
      </c>
      <c r="C59" s="2">
        <v>39</v>
      </c>
      <c r="D59" s="2" t="s">
        <v>385</v>
      </c>
      <c r="E59" s="2">
        <v>1</v>
      </c>
      <c r="F59" s="2">
        <v>1</v>
      </c>
      <c r="G59" s="2">
        <v>0.96607330800000002</v>
      </c>
      <c r="H59" s="2">
        <v>1</v>
      </c>
      <c r="I59" s="2">
        <v>0.96607330800000002</v>
      </c>
      <c r="J59" s="2">
        <v>24.217241380000001</v>
      </c>
      <c r="K59" s="2">
        <v>15.453668710000001</v>
      </c>
      <c r="L59" s="2">
        <v>4.4717071999999997E-2</v>
      </c>
      <c r="M59" s="2">
        <v>1</v>
      </c>
      <c r="N59" s="2">
        <v>1</v>
      </c>
      <c r="O59" s="2">
        <v>0.14406589179071999</v>
      </c>
      <c r="P59" s="2">
        <v>1</v>
      </c>
      <c r="Q59" s="3">
        <v>7.86277646471596E-5</v>
      </c>
      <c r="R59" s="2">
        <v>1</v>
      </c>
      <c r="S59" s="2">
        <v>1.03286596358312E-3</v>
      </c>
      <c r="T59" s="2">
        <v>1</v>
      </c>
      <c r="U59" s="2">
        <v>0.96607330800000002</v>
      </c>
      <c r="V59" s="2">
        <v>1</v>
      </c>
      <c r="W59" s="2">
        <v>0.80041971738277395</v>
      </c>
      <c r="X59" s="2">
        <v>1</v>
      </c>
      <c r="Y59" s="2">
        <v>0.96607330800000002</v>
      </c>
      <c r="Z59" s="2">
        <v>0.96607330800000002</v>
      </c>
      <c r="AA59" s="2">
        <v>0.96607330800000002</v>
      </c>
      <c r="AB59" s="2">
        <v>1</v>
      </c>
      <c r="AC59" s="2">
        <v>1</v>
      </c>
      <c r="AD59" s="2">
        <v>0.35623223910325802</v>
      </c>
      <c r="AE59" s="2" t="s">
        <v>570</v>
      </c>
      <c r="AF59" s="2" t="s">
        <v>570</v>
      </c>
    </row>
    <row r="60" spans="1:32">
      <c r="A60" s="2" t="s">
        <v>261</v>
      </c>
      <c r="B60" s="2">
        <v>275</v>
      </c>
      <c r="C60" s="2">
        <v>47</v>
      </c>
      <c r="D60" s="2" t="s">
        <v>276</v>
      </c>
      <c r="E60" s="2">
        <v>0.96647956099999999</v>
      </c>
      <c r="F60" s="2">
        <v>3.9899100000000002E-4</v>
      </c>
      <c r="G60" s="2">
        <v>0.31013454299999998</v>
      </c>
      <c r="H60" s="2">
        <v>1</v>
      </c>
      <c r="I60" s="2">
        <v>0.96647956099999999</v>
      </c>
      <c r="J60" s="2">
        <v>51.253571430000001</v>
      </c>
      <c r="K60" s="2">
        <v>8.2180815640000002</v>
      </c>
      <c r="L60" s="2">
        <v>1</v>
      </c>
      <c r="M60" s="2">
        <v>0.37995735600000002</v>
      </c>
      <c r="N60" s="2">
        <v>0.100253262987531</v>
      </c>
      <c r="O60" s="2">
        <v>1</v>
      </c>
      <c r="P60" s="2">
        <v>1</v>
      </c>
      <c r="Q60" s="2">
        <v>1</v>
      </c>
      <c r="R60" s="2">
        <v>2.2051228841125401E-2</v>
      </c>
      <c r="S60" s="2">
        <v>0.387790428259429</v>
      </c>
      <c r="T60" s="2">
        <v>1</v>
      </c>
      <c r="U60" s="2">
        <v>0.96647956099999999</v>
      </c>
      <c r="V60" s="2">
        <v>9.0414936125686202E-3</v>
      </c>
      <c r="W60" s="2">
        <v>7.7202700537388605E-2</v>
      </c>
      <c r="X60" s="2">
        <v>0.247668730113767</v>
      </c>
      <c r="Y60" s="2">
        <v>0.96647956099999999</v>
      </c>
      <c r="Z60" s="2">
        <v>0.96647956099999999</v>
      </c>
      <c r="AA60" s="2">
        <v>0.96647956099999999</v>
      </c>
      <c r="AB60" s="2">
        <v>0.418363447144593</v>
      </c>
      <c r="AC60" s="2">
        <v>1</v>
      </c>
      <c r="AD60" s="2">
        <v>0.68429307610636902</v>
      </c>
      <c r="AE60" s="2" t="s">
        <v>570</v>
      </c>
      <c r="AF60" s="2" t="s">
        <v>570</v>
      </c>
    </row>
    <row r="61" spans="1:32">
      <c r="A61" s="2" t="s">
        <v>0</v>
      </c>
      <c r="B61" s="2">
        <v>1</v>
      </c>
      <c r="C61" s="2">
        <v>5</v>
      </c>
      <c r="D61" s="2" t="s">
        <v>330</v>
      </c>
      <c r="E61" s="2">
        <v>1</v>
      </c>
      <c r="F61" s="2">
        <v>0.231773537</v>
      </c>
      <c r="G61" s="2">
        <v>1</v>
      </c>
      <c r="H61" s="2">
        <v>1</v>
      </c>
      <c r="I61" s="2">
        <v>1</v>
      </c>
      <c r="J61" s="2">
        <v>0</v>
      </c>
      <c r="K61" s="2">
        <v>0</v>
      </c>
      <c r="L61" s="2">
        <v>1</v>
      </c>
      <c r="M61" s="2">
        <v>1.7726784999999998E-2</v>
      </c>
      <c r="N61" s="2">
        <v>1</v>
      </c>
      <c r="O61" s="2">
        <v>1</v>
      </c>
      <c r="P61" s="2">
        <v>1</v>
      </c>
      <c r="Q61" s="2">
        <v>5.6747481924579499E-2</v>
      </c>
      <c r="R61" s="2">
        <v>1.1631205564657601E-3</v>
      </c>
      <c r="S61" s="3">
        <v>8.4578042801496602E-5</v>
      </c>
      <c r="T61" s="2">
        <v>1</v>
      </c>
      <c r="U61" s="2">
        <v>1</v>
      </c>
      <c r="V61" s="2">
        <v>1</v>
      </c>
      <c r="W61" s="2">
        <v>0.64292933119510398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0.988322356561261</v>
      </c>
      <c r="AE61" s="2" t="s">
        <v>570</v>
      </c>
      <c r="AF61" s="2" t="s">
        <v>570</v>
      </c>
    </row>
    <row r="62" spans="1:32">
      <c r="A62" s="2" t="s">
        <v>3</v>
      </c>
      <c r="B62" s="2">
        <v>4</v>
      </c>
      <c r="C62" s="2">
        <v>6</v>
      </c>
      <c r="D62" s="2" t="s">
        <v>382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0</v>
      </c>
      <c r="K62" s="2">
        <v>0</v>
      </c>
      <c r="L62" s="3">
        <v>1.96E-24</v>
      </c>
      <c r="M62" s="2">
        <v>1</v>
      </c>
      <c r="N62" s="3">
        <v>1.22138897936939E-15</v>
      </c>
      <c r="O62" s="3">
        <v>1.00004141711946E-28</v>
      </c>
      <c r="P62" s="3">
        <v>3.93110532396166E-28</v>
      </c>
      <c r="Q62" s="2">
        <v>1</v>
      </c>
      <c r="R62" s="2">
        <v>1</v>
      </c>
      <c r="S62" s="2">
        <v>1</v>
      </c>
      <c r="T62" s="2">
        <v>0.64336327000000004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0.64336327000000004</v>
      </c>
      <c r="AB62" s="2">
        <v>1</v>
      </c>
      <c r="AC62" s="2">
        <v>1</v>
      </c>
      <c r="AD62" s="2">
        <v>0.66611617022315295</v>
      </c>
      <c r="AE62" s="2" t="s">
        <v>570</v>
      </c>
      <c r="AF62" s="2" t="s">
        <v>570</v>
      </c>
    </row>
    <row r="63" spans="1:32">
      <c r="A63" s="2" t="s">
        <v>4</v>
      </c>
      <c r="B63" s="2">
        <v>5</v>
      </c>
      <c r="C63" s="2">
        <v>9</v>
      </c>
      <c r="D63" s="2" t="s">
        <v>391</v>
      </c>
      <c r="E63" s="2">
        <v>1</v>
      </c>
      <c r="F63" s="2">
        <v>1</v>
      </c>
      <c r="G63" s="2">
        <v>0.74540959299999998</v>
      </c>
      <c r="H63" s="2">
        <v>1</v>
      </c>
      <c r="I63" s="2">
        <v>6.3961650999999994E-2</v>
      </c>
      <c r="J63" s="2">
        <v>0</v>
      </c>
      <c r="K63" s="2">
        <v>0</v>
      </c>
      <c r="L63" s="2">
        <v>1</v>
      </c>
      <c r="M63" s="2">
        <v>0.13993302099999999</v>
      </c>
      <c r="N63" s="2">
        <v>0.55594439088229997</v>
      </c>
      <c r="O63" s="2">
        <v>1.8948868593138499E-4</v>
      </c>
      <c r="P63" s="3">
        <v>9.4667682319547003E-9</v>
      </c>
      <c r="Q63" s="2">
        <v>1</v>
      </c>
      <c r="R63" s="2">
        <v>1</v>
      </c>
      <c r="S63" s="2">
        <v>1</v>
      </c>
      <c r="T63" s="2">
        <v>1</v>
      </c>
      <c r="U63" s="2">
        <v>0.706766267</v>
      </c>
      <c r="V63" s="2">
        <v>0.53511384167784204</v>
      </c>
      <c r="W63" s="2">
        <v>1</v>
      </c>
      <c r="X63" s="2">
        <v>1</v>
      </c>
      <c r="Y63" s="2">
        <v>0.706766267</v>
      </c>
      <c r="Z63" s="2">
        <v>1</v>
      </c>
      <c r="AA63" s="2">
        <v>0.706766267</v>
      </c>
      <c r="AB63" s="2">
        <v>0.62863037734459504</v>
      </c>
      <c r="AC63" s="2">
        <v>1</v>
      </c>
      <c r="AD63" s="2">
        <v>0.51554876528358695</v>
      </c>
      <c r="AE63" s="2" t="s">
        <v>570</v>
      </c>
      <c r="AF63" s="2" t="s">
        <v>570</v>
      </c>
    </row>
    <row r="64" spans="1:32">
      <c r="A64" s="2" t="s">
        <v>6</v>
      </c>
      <c r="B64" s="2">
        <v>7</v>
      </c>
      <c r="C64" s="2">
        <v>10</v>
      </c>
      <c r="D64" s="2" t="s">
        <v>433</v>
      </c>
      <c r="E64" s="2">
        <v>1</v>
      </c>
      <c r="F64" s="2">
        <v>1</v>
      </c>
      <c r="G64" s="2">
        <v>1</v>
      </c>
      <c r="H64" s="2">
        <v>0.53972752899999998</v>
      </c>
      <c r="I64" s="2">
        <v>0.53972752899999998</v>
      </c>
      <c r="J64" s="2">
        <v>0</v>
      </c>
      <c r="K64" s="2">
        <v>0</v>
      </c>
      <c r="L64" s="2">
        <v>1</v>
      </c>
      <c r="M64" s="3">
        <v>3.84E-50</v>
      </c>
      <c r="N64" s="2">
        <v>1</v>
      </c>
      <c r="O64" s="2">
        <v>1</v>
      </c>
      <c r="P64" s="2">
        <v>1</v>
      </c>
      <c r="Q64" s="3">
        <v>1.4290959717450599E-11</v>
      </c>
      <c r="R64" s="3">
        <v>2.3805740744346901E-9</v>
      </c>
      <c r="S64" s="3">
        <v>1.97344539248401E-11</v>
      </c>
      <c r="T64" s="2">
        <v>1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0.71712937351954797</v>
      </c>
      <c r="AC64" s="2">
        <v>1</v>
      </c>
      <c r="AD64" s="2">
        <v>0.26711253655397699</v>
      </c>
      <c r="AE64" s="2" t="s">
        <v>570</v>
      </c>
      <c r="AF64" s="2" t="s">
        <v>570</v>
      </c>
    </row>
    <row r="65" spans="1:32">
      <c r="A65" s="2" t="s">
        <v>7</v>
      </c>
      <c r="B65" s="2">
        <v>8</v>
      </c>
      <c r="C65" s="2">
        <v>11</v>
      </c>
      <c r="D65" s="2" t="s">
        <v>441</v>
      </c>
      <c r="E65" s="2">
        <v>1</v>
      </c>
      <c r="F65" s="2">
        <v>0.62319079700000002</v>
      </c>
      <c r="G65" s="2">
        <v>1</v>
      </c>
      <c r="H65" s="2">
        <v>1</v>
      </c>
      <c r="I65" s="2">
        <v>1</v>
      </c>
      <c r="J65" s="2">
        <v>0</v>
      </c>
      <c r="K65" s="2">
        <v>0</v>
      </c>
      <c r="L65" s="2">
        <v>1</v>
      </c>
      <c r="M65" s="3">
        <v>4.9300000000000001E-29</v>
      </c>
      <c r="N65" s="2">
        <v>1</v>
      </c>
      <c r="O65" s="2">
        <v>1</v>
      </c>
      <c r="P65" s="2">
        <v>1</v>
      </c>
      <c r="Q65" s="3">
        <v>8.6742162296511003E-20</v>
      </c>
      <c r="R65" s="3">
        <v>1.9917706050552699E-28</v>
      </c>
      <c r="S65" s="3">
        <v>8.27604939760895E-27</v>
      </c>
      <c r="T65" s="2">
        <v>1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v>1</v>
      </c>
      <c r="AA65" s="2">
        <v>1</v>
      </c>
      <c r="AB65" s="2">
        <v>0.71712937351954797</v>
      </c>
      <c r="AC65" s="2">
        <v>0.56570755347940904</v>
      </c>
      <c r="AD65" s="2">
        <v>0.36784522990096102</v>
      </c>
      <c r="AE65" s="2" t="s">
        <v>570</v>
      </c>
      <c r="AF65" s="2" t="s">
        <v>570</v>
      </c>
    </row>
    <row r="66" spans="1:32">
      <c r="A66" s="2" t="s">
        <v>8</v>
      </c>
      <c r="B66" s="2">
        <v>9</v>
      </c>
      <c r="C66" s="2">
        <v>5</v>
      </c>
      <c r="D66" s="2" t="s">
        <v>459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0</v>
      </c>
      <c r="K66" s="2">
        <v>0</v>
      </c>
      <c r="L66" s="2">
        <v>1</v>
      </c>
      <c r="M66" s="2">
        <v>0.13856513000000001</v>
      </c>
      <c r="N66" s="3">
        <v>3.7374023686100402E-5</v>
      </c>
      <c r="O66" s="2">
        <v>1</v>
      </c>
      <c r="P66" s="2">
        <v>1</v>
      </c>
      <c r="Q66" s="2">
        <v>1</v>
      </c>
      <c r="R66" s="2">
        <v>2.7954139009774302E-4</v>
      </c>
      <c r="S66" s="3">
        <v>6.5695933366833702E-6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0.36992998059895699</v>
      </c>
      <c r="AE66" s="2" t="s">
        <v>570</v>
      </c>
      <c r="AF66" s="2" t="s">
        <v>570</v>
      </c>
    </row>
    <row r="67" spans="1:32">
      <c r="A67" s="2" t="s">
        <v>9</v>
      </c>
      <c r="B67" s="2">
        <v>10</v>
      </c>
      <c r="C67" s="2">
        <v>8</v>
      </c>
      <c r="D67" s="2" t="s">
        <v>475</v>
      </c>
      <c r="E67" s="2">
        <v>1</v>
      </c>
      <c r="F67" s="2">
        <v>1</v>
      </c>
      <c r="G67" s="2">
        <v>1</v>
      </c>
      <c r="H67" s="2">
        <v>1</v>
      </c>
      <c r="I67" s="2">
        <v>0.55624369100000004</v>
      </c>
      <c r="J67" s="2">
        <v>0</v>
      </c>
      <c r="K67" s="2">
        <v>0</v>
      </c>
      <c r="L67" s="2">
        <v>1</v>
      </c>
      <c r="M67" s="3">
        <v>2.3800000000000001E-61</v>
      </c>
      <c r="N67" s="2">
        <v>1</v>
      </c>
      <c r="O67" s="2">
        <v>1</v>
      </c>
      <c r="P67" s="2">
        <v>1</v>
      </c>
      <c r="Q67" s="3">
        <v>2.0519110542506499E-39</v>
      </c>
      <c r="R67" s="3">
        <v>1.2452543438291101E-38</v>
      </c>
      <c r="S67" s="3">
        <v>6.8462360085083202E-36</v>
      </c>
      <c r="T67" s="2">
        <v>1</v>
      </c>
      <c r="U67" s="2">
        <v>1</v>
      </c>
      <c r="V67" s="2">
        <v>1</v>
      </c>
      <c r="W67" s="2">
        <v>1</v>
      </c>
      <c r="X67" s="2">
        <v>1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0.33847678223597399</v>
      </c>
      <c r="AE67" s="2" t="s">
        <v>570</v>
      </c>
      <c r="AF67" s="2" t="s">
        <v>570</v>
      </c>
    </row>
    <row r="68" spans="1:32">
      <c r="A68" s="2" t="s">
        <v>10</v>
      </c>
      <c r="B68" s="2">
        <v>11</v>
      </c>
      <c r="C68" s="2">
        <v>8</v>
      </c>
      <c r="D68" s="2" t="s">
        <v>477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0</v>
      </c>
      <c r="K68" s="2">
        <v>0</v>
      </c>
      <c r="L68" s="2">
        <v>1</v>
      </c>
      <c r="M68" s="3">
        <v>2.44E-28</v>
      </c>
      <c r="N68" s="2">
        <v>1</v>
      </c>
      <c r="O68" s="2">
        <v>1</v>
      </c>
      <c r="P68" s="2">
        <v>1</v>
      </c>
      <c r="Q68" s="3">
        <v>7.5184327381568398E-13</v>
      </c>
      <c r="R68" s="3">
        <v>6.1912596031300403E-12</v>
      </c>
      <c r="S68" s="3">
        <v>9.1316590485879605E-10</v>
      </c>
      <c r="T68" s="2">
        <v>1</v>
      </c>
      <c r="U68" s="2">
        <v>1</v>
      </c>
      <c r="V68" s="2">
        <v>1</v>
      </c>
      <c r="W68" s="2">
        <v>1</v>
      </c>
      <c r="X68" s="2">
        <v>1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0.51554876528358695</v>
      </c>
      <c r="AE68" s="2" t="s">
        <v>570</v>
      </c>
      <c r="AF68" s="2" t="s">
        <v>570</v>
      </c>
    </row>
    <row r="69" spans="1:32">
      <c r="A69" s="2" t="s">
        <v>11</v>
      </c>
      <c r="B69" s="2">
        <v>12</v>
      </c>
      <c r="C69" s="2">
        <v>6</v>
      </c>
      <c r="D69" s="2" t="s">
        <v>494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0</v>
      </c>
      <c r="K69" s="2">
        <v>0</v>
      </c>
      <c r="L69" s="2">
        <v>1</v>
      </c>
      <c r="M69" s="2">
        <v>0.31874079500000002</v>
      </c>
      <c r="N69" s="2">
        <v>1</v>
      </c>
      <c r="O69" s="3">
        <v>2.6198227987181399E-5</v>
      </c>
      <c r="P69" s="2">
        <v>0.16552449092740101</v>
      </c>
      <c r="Q69" s="3">
        <v>3.2799673694386399E-9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0.32009179282754302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0.62270693384924403</v>
      </c>
      <c r="AE69" s="2" t="s">
        <v>570</v>
      </c>
      <c r="AF69" s="2" t="s">
        <v>570</v>
      </c>
    </row>
    <row r="70" spans="1:32">
      <c r="A70" s="2" t="s">
        <v>13</v>
      </c>
      <c r="B70" s="2">
        <v>14</v>
      </c>
      <c r="C70" s="2">
        <v>6</v>
      </c>
      <c r="D70" s="2" t="s">
        <v>550</v>
      </c>
      <c r="E70" s="2">
        <v>1</v>
      </c>
      <c r="F70" s="2">
        <v>1</v>
      </c>
      <c r="G70" s="2">
        <v>0.85984973499999995</v>
      </c>
      <c r="H70" s="2">
        <v>1</v>
      </c>
      <c r="I70" s="2">
        <v>1</v>
      </c>
      <c r="J70" s="2">
        <v>0</v>
      </c>
      <c r="K70" s="2">
        <v>0</v>
      </c>
      <c r="L70" s="2">
        <v>1</v>
      </c>
      <c r="M70" s="3">
        <v>7.1199999999999996E-5</v>
      </c>
      <c r="N70" s="2">
        <v>1</v>
      </c>
      <c r="O70" s="2">
        <v>1</v>
      </c>
      <c r="P70" s="2">
        <v>1</v>
      </c>
      <c r="Q70" s="2">
        <v>1.21317773034513E-2</v>
      </c>
      <c r="R70" s="3">
        <v>2.1623226371475701E-13</v>
      </c>
      <c r="S70" s="3">
        <v>7.5234945625656898E-10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0.72936343000000003</v>
      </c>
      <c r="Z70" s="2">
        <v>1</v>
      </c>
      <c r="AA70" s="2">
        <v>0.72936343000000003</v>
      </c>
      <c r="AB70" s="2">
        <v>0.41487838601216398</v>
      </c>
      <c r="AC70" s="2">
        <v>1</v>
      </c>
      <c r="AD70" s="2">
        <v>0.26711253655397699</v>
      </c>
      <c r="AE70" s="2" t="s">
        <v>570</v>
      </c>
      <c r="AF70" s="2" t="s">
        <v>570</v>
      </c>
    </row>
    <row r="71" spans="1:32">
      <c r="A71" s="2" t="s">
        <v>18</v>
      </c>
      <c r="B71" s="2">
        <v>19</v>
      </c>
      <c r="C71" s="2">
        <v>7</v>
      </c>
      <c r="D71" s="2" t="s">
        <v>355</v>
      </c>
      <c r="E71" s="2">
        <v>1.4731803E-2</v>
      </c>
      <c r="F71" s="2">
        <v>1</v>
      </c>
      <c r="G71" s="2">
        <v>1</v>
      </c>
      <c r="H71" s="2">
        <v>1</v>
      </c>
      <c r="I71" s="2">
        <v>1</v>
      </c>
      <c r="J71" s="2">
        <v>1.8666666670000001</v>
      </c>
      <c r="K71" s="2">
        <v>10.45333333</v>
      </c>
      <c r="L71" s="3">
        <v>2.31E-18</v>
      </c>
      <c r="M71" s="2">
        <v>1</v>
      </c>
      <c r="N71" s="2">
        <v>1</v>
      </c>
      <c r="O71" s="2">
        <v>1.6207444624440901E-3</v>
      </c>
      <c r="P71" s="2">
        <v>1</v>
      </c>
      <c r="Q71" s="3">
        <v>2.0262666922199301E-9</v>
      </c>
      <c r="R71" s="2">
        <v>1</v>
      </c>
      <c r="S71" s="2">
        <v>0.22627970703035299</v>
      </c>
      <c r="T71" s="2">
        <v>1</v>
      </c>
      <c r="U71" s="2">
        <v>0.85387478699999997</v>
      </c>
      <c r="V71" s="2">
        <v>0.36292271704196899</v>
      </c>
      <c r="W71" s="2">
        <v>0.88714379850950498</v>
      </c>
      <c r="X71" s="2">
        <v>1</v>
      </c>
      <c r="Y71" s="2">
        <v>1</v>
      </c>
      <c r="Z71" s="2">
        <v>1</v>
      </c>
      <c r="AA71" s="2">
        <v>1</v>
      </c>
      <c r="AB71" s="2">
        <v>1</v>
      </c>
      <c r="AC71" s="2">
        <v>1</v>
      </c>
      <c r="AD71" s="2">
        <v>0.34585098811643</v>
      </c>
      <c r="AE71" s="2" t="s">
        <v>570</v>
      </c>
      <c r="AF71" s="2" t="s">
        <v>570</v>
      </c>
    </row>
    <row r="72" spans="1:32">
      <c r="A72" s="2" t="s">
        <v>19</v>
      </c>
      <c r="B72" s="2">
        <v>20</v>
      </c>
      <c r="C72" s="2">
        <v>7</v>
      </c>
      <c r="D72" s="2" t="s">
        <v>308</v>
      </c>
      <c r="E72" s="2">
        <v>1</v>
      </c>
      <c r="F72" s="2">
        <v>1</v>
      </c>
      <c r="G72" s="2">
        <v>1</v>
      </c>
      <c r="H72" s="2">
        <v>1</v>
      </c>
      <c r="I72" s="2">
        <v>0.21408018700000001</v>
      </c>
      <c r="J72" s="2">
        <v>2.4500000000000002</v>
      </c>
      <c r="K72" s="2">
        <v>28.812000000000001</v>
      </c>
      <c r="L72" s="2">
        <v>1</v>
      </c>
      <c r="M72" s="3">
        <v>2.6499999999999999E-79</v>
      </c>
      <c r="N72" s="2">
        <v>1</v>
      </c>
      <c r="O72" s="2">
        <v>1</v>
      </c>
      <c r="P72" s="2">
        <v>1</v>
      </c>
      <c r="Q72" s="3">
        <v>1.12877672330353E-13</v>
      </c>
      <c r="R72" s="3">
        <v>1.53938094643713E-17</v>
      </c>
      <c r="S72" s="3">
        <v>6.2912404844150296E-15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0.19295320499999999</v>
      </c>
      <c r="Z72" s="2">
        <v>1</v>
      </c>
      <c r="AA72" s="2">
        <v>1</v>
      </c>
      <c r="AB72" s="2">
        <v>1</v>
      </c>
      <c r="AC72" s="2">
        <v>3.0067668721408501E-2</v>
      </c>
      <c r="AD72" s="2">
        <v>0.31109071932552002</v>
      </c>
      <c r="AE72" s="2" t="s">
        <v>570</v>
      </c>
      <c r="AF72" s="2" t="s">
        <v>570</v>
      </c>
    </row>
    <row r="73" spans="1:32">
      <c r="A73" s="2" t="s">
        <v>20</v>
      </c>
      <c r="B73" s="2">
        <v>21</v>
      </c>
      <c r="C73" s="2">
        <v>14</v>
      </c>
      <c r="D73" s="2" t="s">
        <v>460</v>
      </c>
      <c r="E73" s="2">
        <v>1</v>
      </c>
      <c r="F73" s="2">
        <v>1</v>
      </c>
      <c r="G73" s="2">
        <v>1</v>
      </c>
      <c r="H73" s="2">
        <v>6.9485853E-2</v>
      </c>
      <c r="I73" s="2">
        <v>1</v>
      </c>
      <c r="J73" s="2">
        <v>2.6124999999999998</v>
      </c>
      <c r="K73" s="2">
        <v>61.153399999999998</v>
      </c>
      <c r="L73" s="2">
        <v>1</v>
      </c>
      <c r="M73" s="3">
        <v>8.5600000000000004E-27</v>
      </c>
      <c r="N73" s="2">
        <v>1</v>
      </c>
      <c r="O73" s="2">
        <v>1</v>
      </c>
      <c r="P73" s="2">
        <v>1</v>
      </c>
      <c r="Q73" s="3">
        <v>1.87567022804324E-5</v>
      </c>
      <c r="R73" s="3">
        <v>1.29377275178223E-21</v>
      </c>
      <c r="S73" s="3">
        <v>1.7609902176203601E-17</v>
      </c>
      <c r="T73" s="2">
        <v>1</v>
      </c>
      <c r="U73" s="2">
        <v>1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1</v>
      </c>
      <c r="AB73" s="2">
        <v>1</v>
      </c>
      <c r="AC73" s="2">
        <v>1</v>
      </c>
      <c r="AD73" s="2">
        <v>0.26711253655397699</v>
      </c>
      <c r="AE73" s="2" t="s">
        <v>570</v>
      </c>
      <c r="AF73" s="2" t="s">
        <v>570</v>
      </c>
    </row>
    <row r="74" spans="1:32">
      <c r="A74" s="2" t="s">
        <v>21</v>
      </c>
      <c r="B74" s="2">
        <v>22</v>
      </c>
      <c r="C74" s="2">
        <v>13</v>
      </c>
      <c r="D74" s="2" t="s">
        <v>523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3.2136363640000001</v>
      </c>
      <c r="K74" s="2">
        <v>25.642623319999998</v>
      </c>
      <c r="L74" s="3">
        <v>6.8799999999999997E-28</v>
      </c>
      <c r="M74" s="2">
        <v>1</v>
      </c>
      <c r="N74" s="2">
        <v>1</v>
      </c>
      <c r="O74" s="2">
        <v>1.68316245409579E-4</v>
      </c>
      <c r="P74" s="2">
        <v>2.9606514061109999E-2</v>
      </c>
      <c r="Q74" s="2">
        <v>3.0552926044710097E-4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1</v>
      </c>
      <c r="Z74" s="2">
        <v>1</v>
      </c>
      <c r="AA74" s="2">
        <v>1</v>
      </c>
      <c r="AB74" s="2">
        <v>1</v>
      </c>
      <c r="AC74" s="2">
        <v>1</v>
      </c>
      <c r="AD74" s="2">
        <v>0.51300034765290903</v>
      </c>
      <c r="AE74" s="2" t="s">
        <v>570</v>
      </c>
      <c r="AF74" s="2" t="s">
        <v>570</v>
      </c>
    </row>
    <row r="75" spans="1:32">
      <c r="A75" s="2" t="s">
        <v>25</v>
      </c>
      <c r="B75" s="2">
        <v>26</v>
      </c>
      <c r="C75" s="2">
        <v>16</v>
      </c>
      <c r="D75" s="2" t="s">
        <v>390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5.3791666669999998</v>
      </c>
      <c r="K75" s="2">
        <v>22.346245280000002</v>
      </c>
      <c r="L75" s="3">
        <v>2.4499999999999999E-60</v>
      </c>
      <c r="M75" s="2">
        <v>1</v>
      </c>
      <c r="N75" s="3">
        <v>4.6582073365950101E-14</v>
      </c>
      <c r="O75" s="3">
        <v>7.10990259140136E-39</v>
      </c>
      <c r="P75" s="3">
        <v>8.5812456884353399E-42</v>
      </c>
      <c r="Q75" s="2">
        <v>1</v>
      </c>
      <c r="R75" s="2">
        <v>1</v>
      </c>
      <c r="S75" s="2">
        <v>1</v>
      </c>
      <c r="T75" s="3">
        <v>7.6600000000000005E-5</v>
      </c>
      <c r="U75" s="2">
        <v>1</v>
      </c>
      <c r="V75" s="2">
        <v>1</v>
      </c>
      <c r="W75" s="2">
        <v>1</v>
      </c>
      <c r="X75" s="2">
        <v>9.5997672912674398E-4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0.38298249432070403</v>
      </c>
      <c r="AE75" s="2" t="s">
        <v>570</v>
      </c>
      <c r="AF75" s="2" t="s">
        <v>570</v>
      </c>
    </row>
    <row r="76" spans="1:32">
      <c r="A76" s="2" t="s">
        <v>26</v>
      </c>
      <c r="B76" s="2">
        <v>27</v>
      </c>
      <c r="C76" s="2">
        <v>26</v>
      </c>
      <c r="D76" s="2" t="s">
        <v>419</v>
      </c>
      <c r="E76" s="2">
        <v>0.14002455</v>
      </c>
      <c r="F76" s="2">
        <v>1</v>
      </c>
      <c r="G76" s="2">
        <v>1</v>
      </c>
      <c r="H76" s="2">
        <v>1</v>
      </c>
      <c r="I76" s="2">
        <v>1</v>
      </c>
      <c r="J76" s="2">
        <v>5.7</v>
      </c>
      <c r="K76" s="2">
        <v>13.450105260000001</v>
      </c>
      <c r="L76" s="3">
        <v>4.9099999999999999E-20</v>
      </c>
      <c r="M76" s="2">
        <v>1</v>
      </c>
      <c r="N76" s="2">
        <v>1</v>
      </c>
      <c r="O76" s="2">
        <v>0.92285213809730104</v>
      </c>
      <c r="P76" s="2">
        <v>1</v>
      </c>
      <c r="Q76" s="3">
        <v>9.7960369843741998E-13</v>
      </c>
      <c r="R76" s="2">
        <v>1</v>
      </c>
      <c r="S76" s="2">
        <v>7.8227447483050199E-3</v>
      </c>
      <c r="T76" s="2">
        <v>1</v>
      </c>
      <c r="U76" s="2">
        <v>1</v>
      </c>
      <c r="V76" s="2">
        <v>0.43725248808183798</v>
      </c>
      <c r="W76" s="2">
        <v>0.61797154764296502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0.31109071932552002</v>
      </c>
      <c r="AE76" s="2" t="s">
        <v>570</v>
      </c>
      <c r="AF76" s="2" t="s">
        <v>570</v>
      </c>
    </row>
    <row r="77" spans="1:32">
      <c r="A77" s="2" t="s">
        <v>27</v>
      </c>
      <c r="B77" s="2">
        <v>28</v>
      </c>
      <c r="C77" s="2">
        <v>18</v>
      </c>
      <c r="D77" s="2" t="s">
        <v>521</v>
      </c>
      <c r="E77" s="2">
        <v>0.80346761899999997</v>
      </c>
      <c r="F77" s="2">
        <v>1</v>
      </c>
      <c r="G77" s="2">
        <v>1</v>
      </c>
      <c r="H77" s="2">
        <v>1</v>
      </c>
      <c r="I77" s="2">
        <v>1</v>
      </c>
      <c r="J77" s="2">
        <v>5.7678571429999996</v>
      </c>
      <c r="K77" s="2">
        <v>16.25254786</v>
      </c>
      <c r="L77" s="3">
        <v>1.47E-25</v>
      </c>
      <c r="M77" s="2">
        <v>1</v>
      </c>
      <c r="N77" s="2">
        <v>1</v>
      </c>
      <c r="O77" s="2">
        <v>1</v>
      </c>
      <c r="P77" s="2">
        <v>1</v>
      </c>
      <c r="Q77" s="2">
        <v>6.3434209450249999E-3</v>
      </c>
      <c r="R77" s="2">
        <v>0.38198156146994899</v>
      </c>
      <c r="S77" s="2">
        <v>0.41178782001728698</v>
      </c>
      <c r="T77" s="2">
        <v>1</v>
      </c>
      <c r="U77" s="2">
        <v>0.191614643</v>
      </c>
      <c r="V77" s="2">
        <v>0.465755896815916</v>
      </c>
      <c r="W77" s="2">
        <v>0.66424000128260996</v>
      </c>
      <c r="X77" s="2">
        <v>0.45586348852048902</v>
      </c>
      <c r="Y77" s="2">
        <v>1</v>
      </c>
      <c r="Z77" s="2">
        <v>1</v>
      </c>
      <c r="AA77" s="2">
        <v>1</v>
      </c>
      <c r="AB77" s="2">
        <v>1</v>
      </c>
      <c r="AC77" s="2">
        <v>1</v>
      </c>
      <c r="AD77" s="2">
        <v>0.26607899961901099</v>
      </c>
      <c r="AE77" s="2" t="s">
        <v>570</v>
      </c>
      <c r="AF77" s="2" t="s">
        <v>570</v>
      </c>
    </row>
    <row r="78" spans="1:32">
      <c r="A78" s="2" t="s">
        <v>28</v>
      </c>
      <c r="B78" s="2">
        <v>29</v>
      </c>
      <c r="C78" s="2">
        <v>8</v>
      </c>
      <c r="D78" s="2" t="s">
        <v>423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5.9166666670000003</v>
      </c>
      <c r="K78" s="2">
        <v>44.439016389999999</v>
      </c>
      <c r="L78" s="3">
        <v>2.8200000000000001E-78</v>
      </c>
      <c r="M78" s="2">
        <v>1</v>
      </c>
      <c r="N78" s="3">
        <v>1.03596839357907E-23</v>
      </c>
      <c r="O78" s="3">
        <v>1.3426718751785201E-26</v>
      </c>
      <c r="P78" s="3">
        <v>8.4347910637614301E-30</v>
      </c>
      <c r="Q78" s="2">
        <v>1</v>
      </c>
      <c r="R78" s="2">
        <v>1</v>
      </c>
      <c r="S78" s="2">
        <v>1</v>
      </c>
      <c r="T78" s="2">
        <v>7.5619634000000005E-2</v>
      </c>
      <c r="U78" s="2">
        <v>1</v>
      </c>
      <c r="V78" s="2">
        <v>1</v>
      </c>
      <c r="W78" s="2">
        <v>1</v>
      </c>
      <c r="X78" s="2">
        <v>1</v>
      </c>
      <c r="Y78" s="2">
        <v>1</v>
      </c>
      <c r="Z78" s="2">
        <v>1</v>
      </c>
      <c r="AA78" s="2">
        <v>1</v>
      </c>
      <c r="AB78" s="2">
        <v>1</v>
      </c>
      <c r="AC78" s="2">
        <v>1</v>
      </c>
      <c r="AD78" s="2">
        <v>0.43051099326394798</v>
      </c>
      <c r="AE78" s="2" t="s">
        <v>570</v>
      </c>
      <c r="AF78" s="2" t="s">
        <v>570</v>
      </c>
    </row>
    <row r="79" spans="1:32">
      <c r="A79" s="2" t="s">
        <v>30</v>
      </c>
      <c r="B79" s="2">
        <v>31</v>
      </c>
      <c r="C79" s="2">
        <v>12</v>
      </c>
      <c r="D79" s="2" t="s">
        <v>483</v>
      </c>
      <c r="E79" s="2">
        <v>0.83109752000000003</v>
      </c>
      <c r="F79" s="2">
        <v>1</v>
      </c>
      <c r="G79" s="2">
        <v>1</v>
      </c>
      <c r="H79" s="2">
        <v>1</v>
      </c>
      <c r="I79" s="2">
        <v>1</v>
      </c>
      <c r="J79" s="2">
        <v>6.619444444</v>
      </c>
      <c r="K79" s="2">
        <v>41.899777180000001</v>
      </c>
      <c r="L79" s="3">
        <v>2.0600000000000001E-35</v>
      </c>
      <c r="M79" s="2">
        <v>1</v>
      </c>
      <c r="N79" s="2">
        <v>2.7259016785410699E-3</v>
      </c>
      <c r="O79" s="3">
        <v>3.5035682728158096E-21</v>
      </c>
      <c r="P79" s="3">
        <v>1.3191390249935299E-26</v>
      </c>
      <c r="Q79" s="2">
        <v>1</v>
      </c>
      <c r="R79" s="2">
        <v>1</v>
      </c>
      <c r="S79" s="2">
        <v>1</v>
      </c>
      <c r="T79" s="2">
        <v>0.16928036399999999</v>
      </c>
      <c r="U79" s="2">
        <v>0.25443452700000002</v>
      </c>
      <c r="V79" s="2">
        <v>1</v>
      </c>
      <c r="W79" s="2">
        <v>1</v>
      </c>
      <c r="X79" s="3">
        <v>2.03717047728344E-5</v>
      </c>
      <c r="Y79" s="2">
        <v>1</v>
      </c>
      <c r="Z79" s="2">
        <v>1</v>
      </c>
      <c r="AA79" s="2">
        <v>0.65927878299999998</v>
      </c>
      <c r="AB79" s="2">
        <v>1</v>
      </c>
      <c r="AC79" s="2">
        <v>1</v>
      </c>
      <c r="AD79" s="2">
        <v>9.3961373412527999E-2</v>
      </c>
      <c r="AE79" s="2" t="s">
        <v>570</v>
      </c>
      <c r="AF79" s="2" t="s">
        <v>570</v>
      </c>
    </row>
    <row r="80" spans="1:32">
      <c r="A80" s="2" t="s">
        <v>32</v>
      </c>
      <c r="B80" s="2">
        <v>33</v>
      </c>
      <c r="C80" s="2">
        <v>12</v>
      </c>
      <c r="D80" s="2" t="s">
        <v>43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7.45</v>
      </c>
      <c r="K80" s="2">
        <v>31.590659339999998</v>
      </c>
      <c r="L80" s="2">
        <v>1</v>
      </c>
      <c r="M80" s="3">
        <v>8.14E-6</v>
      </c>
      <c r="N80" s="2">
        <v>1</v>
      </c>
      <c r="O80" s="2">
        <v>1</v>
      </c>
      <c r="P80" s="2">
        <v>1</v>
      </c>
      <c r="Q80" s="3">
        <v>9.1512560521678996E-30</v>
      </c>
      <c r="R80" s="3">
        <v>4.3670393251908801E-21</v>
      </c>
      <c r="S80" s="3">
        <v>1.58458955572704E-27</v>
      </c>
      <c r="T80" s="2">
        <v>1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2">
        <v>1</v>
      </c>
      <c r="AA80" s="2">
        <v>1</v>
      </c>
      <c r="AB80" s="2">
        <v>1</v>
      </c>
      <c r="AC80" s="2">
        <v>1</v>
      </c>
      <c r="AD80" s="2">
        <v>0.31109071932552002</v>
      </c>
      <c r="AE80" s="2" t="s">
        <v>570</v>
      </c>
      <c r="AF80" s="2" t="s">
        <v>570</v>
      </c>
    </row>
    <row r="81" spans="1:32">
      <c r="A81" s="2" t="s">
        <v>33</v>
      </c>
      <c r="B81" s="2">
        <v>34</v>
      </c>
      <c r="C81" s="2">
        <v>6</v>
      </c>
      <c r="D81" s="2" t="s">
        <v>436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7.4666666670000001</v>
      </c>
      <c r="K81" s="2">
        <v>42.463333329999998</v>
      </c>
      <c r="L81" s="3">
        <v>2.27E-32</v>
      </c>
      <c r="M81" s="2">
        <v>1</v>
      </c>
      <c r="N81" s="2">
        <v>2.2382415194227001E-4</v>
      </c>
      <c r="O81" s="3">
        <v>1.3306193966621699E-36</v>
      </c>
      <c r="P81" s="3">
        <v>2.9553365329436802E-44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1</v>
      </c>
      <c r="X81" s="2">
        <v>0.45586348852048902</v>
      </c>
      <c r="Y81" s="2">
        <v>1</v>
      </c>
      <c r="Z81" s="2">
        <v>1</v>
      </c>
      <c r="AA81" s="2">
        <v>0.108161681</v>
      </c>
      <c r="AB81" s="2">
        <v>1</v>
      </c>
      <c r="AC81" s="2">
        <v>1</v>
      </c>
      <c r="AD81" s="2">
        <v>0.34378301057930799</v>
      </c>
      <c r="AE81" s="2" t="s">
        <v>570</v>
      </c>
      <c r="AF81" s="2" t="s">
        <v>570</v>
      </c>
    </row>
    <row r="82" spans="1:32">
      <c r="A82" s="2" t="s">
        <v>34</v>
      </c>
      <c r="B82" s="2">
        <v>35</v>
      </c>
      <c r="C82" s="2">
        <v>7</v>
      </c>
      <c r="D82" s="2" t="s">
        <v>512</v>
      </c>
      <c r="E82" s="2">
        <v>1</v>
      </c>
      <c r="F82" s="2">
        <v>1</v>
      </c>
      <c r="G82" s="2">
        <v>1</v>
      </c>
      <c r="H82" s="2">
        <v>1</v>
      </c>
      <c r="I82" s="3">
        <v>2.69E-5</v>
      </c>
      <c r="J82" s="2">
        <v>7.5</v>
      </c>
      <c r="K82" s="2">
        <v>112.5</v>
      </c>
      <c r="L82" s="2">
        <v>1</v>
      </c>
      <c r="M82" s="2">
        <v>1.6846011000000001E-2</v>
      </c>
      <c r="N82" s="2">
        <v>1.8801291209773301E-3</v>
      </c>
      <c r="O82" s="2">
        <v>1</v>
      </c>
      <c r="P82" s="2">
        <v>1</v>
      </c>
      <c r="Q82" s="2">
        <v>1</v>
      </c>
      <c r="R82" s="2">
        <v>4.1366858768760801E-4</v>
      </c>
      <c r="S82" s="2">
        <v>1.6959950111318401E-3</v>
      </c>
      <c r="T82" s="2">
        <v>1</v>
      </c>
      <c r="U82" s="2">
        <v>1</v>
      </c>
      <c r="V82" s="2">
        <v>1.2106900442224501E-3</v>
      </c>
      <c r="W82" s="2">
        <v>1</v>
      </c>
      <c r="X82" s="2">
        <v>1</v>
      </c>
      <c r="Y82" s="2">
        <v>0.840204379</v>
      </c>
      <c r="Z82" s="2">
        <v>1</v>
      </c>
      <c r="AA82" s="2">
        <v>1</v>
      </c>
      <c r="AB82" s="2">
        <v>8.8682024210311003E-2</v>
      </c>
      <c r="AC82" s="2">
        <v>1</v>
      </c>
      <c r="AD82" s="2">
        <v>0.33847678223597399</v>
      </c>
      <c r="AE82" s="2">
        <v>7.28571428571429</v>
      </c>
      <c r="AF82" s="2">
        <v>4.5714285714285703</v>
      </c>
    </row>
    <row r="83" spans="1:32">
      <c r="A83" s="2" t="s">
        <v>35</v>
      </c>
      <c r="B83" s="2">
        <v>36</v>
      </c>
      <c r="C83" s="2">
        <v>56</v>
      </c>
      <c r="D83" s="2" t="s">
        <v>286</v>
      </c>
      <c r="E83" s="2">
        <v>0.90869903299999999</v>
      </c>
      <c r="F83" s="2">
        <v>1</v>
      </c>
      <c r="G83" s="2">
        <v>0.57159682999999994</v>
      </c>
      <c r="H83" s="2">
        <v>3.7856000000000001E-4</v>
      </c>
      <c r="I83" s="2">
        <v>1.469033E-3</v>
      </c>
      <c r="J83" s="2">
        <v>7.6593749999999998</v>
      </c>
      <c r="K83" s="2">
        <v>200.23852450000001</v>
      </c>
      <c r="L83" s="2">
        <v>1</v>
      </c>
      <c r="M83" s="3">
        <v>1.7599999999999999E-33</v>
      </c>
      <c r="N83" s="2">
        <v>1</v>
      </c>
      <c r="O83" s="2">
        <v>1</v>
      </c>
      <c r="P83" s="2">
        <v>1</v>
      </c>
      <c r="Q83" s="3">
        <v>2.9878534767337801E-7</v>
      </c>
      <c r="R83" s="3">
        <v>8.1375715748694603E-25</v>
      </c>
      <c r="S83" s="3">
        <v>4.6096575434249798E-23</v>
      </c>
      <c r="T83" s="2">
        <v>0.89539131400000005</v>
      </c>
      <c r="U83" s="2">
        <v>0.57640213500000004</v>
      </c>
      <c r="V83" s="2">
        <v>0.43725248808183798</v>
      </c>
      <c r="W83" s="2">
        <v>1.25931931173463E-2</v>
      </c>
      <c r="X83" s="2">
        <v>0.86618161084774803</v>
      </c>
      <c r="Y83" s="2">
        <v>0.89539131400000005</v>
      </c>
      <c r="Z83" s="2">
        <v>1</v>
      </c>
      <c r="AA83" s="2">
        <v>1</v>
      </c>
      <c r="AB83" s="2">
        <v>2.7835559502193899E-4</v>
      </c>
      <c r="AC83" s="2">
        <v>1</v>
      </c>
      <c r="AD83" s="2">
        <v>0.26711253655397699</v>
      </c>
      <c r="AE83" s="2">
        <v>4.9074074074074101</v>
      </c>
      <c r="AF83" s="2">
        <v>6.5761705101327701</v>
      </c>
    </row>
    <row r="84" spans="1:32">
      <c r="A84" s="2" t="s">
        <v>37</v>
      </c>
      <c r="B84" s="2">
        <v>38</v>
      </c>
      <c r="C84" s="2">
        <v>16</v>
      </c>
      <c r="D84" s="2" t="s">
        <v>406</v>
      </c>
      <c r="E84" s="2">
        <v>1.09591E-4</v>
      </c>
      <c r="F84" s="2">
        <v>1</v>
      </c>
      <c r="G84" s="2">
        <v>1</v>
      </c>
      <c r="H84" s="2">
        <v>1</v>
      </c>
      <c r="I84" s="2">
        <v>1</v>
      </c>
      <c r="J84" s="2">
        <v>7.8222222219999997</v>
      </c>
      <c r="K84" s="2">
        <v>10.6706422</v>
      </c>
      <c r="L84" s="3">
        <v>7.7399999999999998E-75</v>
      </c>
      <c r="M84" s="2">
        <v>1</v>
      </c>
      <c r="N84" s="2">
        <v>1</v>
      </c>
      <c r="O84" s="2">
        <v>1.6900660363410602E-2</v>
      </c>
      <c r="P84" s="2">
        <v>1.5849387329522301E-2</v>
      </c>
      <c r="Q84" s="2">
        <v>0.79668925278221603</v>
      </c>
      <c r="R84" s="2">
        <v>1</v>
      </c>
      <c r="S84" s="2">
        <v>1</v>
      </c>
      <c r="T84" s="3">
        <v>2.6900000000000001E-6</v>
      </c>
      <c r="U84" s="2">
        <v>1</v>
      </c>
      <c r="V84" s="2">
        <v>1</v>
      </c>
      <c r="W84" s="2">
        <v>1</v>
      </c>
      <c r="X84" s="2">
        <v>1</v>
      </c>
      <c r="Y84" s="2">
        <v>2.7943241000000001E-2</v>
      </c>
      <c r="Z84" s="2">
        <v>1</v>
      </c>
      <c r="AA84" s="2">
        <v>1</v>
      </c>
      <c r="AB84" s="2">
        <v>1</v>
      </c>
      <c r="AC84" s="2">
        <v>1</v>
      </c>
      <c r="AD84" s="2">
        <v>0.26607899961901099</v>
      </c>
      <c r="AE84" s="2" t="s">
        <v>570</v>
      </c>
      <c r="AF84" s="2" t="s">
        <v>570</v>
      </c>
    </row>
    <row r="85" spans="1:32">
      <c r="A85" s="2" t="s">
        <v>38</v>
      </c>
      <c r="B85" s="2">
        <v>39</v>
      </c>
      <c r="C85" s="2">
        <v>10</v>
      </c>
      <c r="D85" s="2" t="s">
        <v>456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8.125</v>
      </c>
      <c r="K85" s="2">
        <v>31.779</v>
      </c>
      <c r="L85" s="3">
        <v>1.7299999999999999E-25</v>
      </c>
      <c r="M85" s="2">
        <v>1</v>
      </c>
      <c r="N85" s="2">
        <v>0.78164465098426195</v>
      </c>
      <c r="O85" s="2">
        <v>3.8609695649794698E-4</v>
      </c>
      <c r="P85" s="2">
        <v>0.27294751731170003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0.29427832921999603</v>
      </c>
      <c r="W85" s="2">
        <v>0.32989768934397901</v>
      </c>
      <c r="X85" s="2">
        <v>1</v>
      </c>
      <c r="Y85" s="2">
        <v>1</v>
      </c>
      <c r="Z85" s="2">
        <v>1</v>
      </c>
      <c r="AA85" s="2">
        <v>1</v>
      </c>
      <c r="AB85" s="2">
        <v>1</v>
      </c>
      <c r="AC85" s="2">
        <v>1</v>
      </c>
      <c r="AD85" s="2">
        <v>0.445794307085015</v>
      </c>
      <c r="AE85" s="2" t="s">
        <v>570</v>
      </c>
      <c r="AF85" s="2" t="s">
        <v>570</v>
      </c>
    </row>
    <row r="86" spans="1:32">
      <c r="A86" s="2" t="s">
        <v>39</v>
      </c>
      <c r="B86" s="2">
        <v>40</v>
      </c>
      <c r="C86" s="2">
        <v>11</v>
      </c>
      <c r="D86" s="2" t="s">
        <v>370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8.1857142859999996</v>
      </c>
      <c r="K86" s="2">
        <v>64.085176469999993</v>
      </c>
      <c r="L86" s="2">
        <v>6.3995470000000002E-3</v>
      </c>
      <c r="M86" s="2">
        <v>1</v>
      </c>
      <c r="N86" s="2">
        <v>1</v>
      </c>
      <c r="O86" s="2">
        <v>1.4050871071576601E-3</v>
      </c>
      <c r="P86" s="2">
        <v>1</v>
      </c>
      <c r="Q86" s="3">
        <v>2.21002942078188E-14</v>
      </c>
      <c r="R86" s="2">
        <v>1</v>
      </c>
      <c r="S86" s="2">
        <v>8.1631739515484396E-4</v>
      </c>
      <c r="T86" s="2">
        <v>1</v>
      </c>
      <c r="U86" s="2">
        <v>1</v>
      </c>
      <c r="V86" s="2">
        <v>0.358309808363035</v>
      </c>
      <c r="W86" s="2">
        <v>0.17872257124062901</v>
      </c>
      <c r="X86" s="2">
        <v>1</v>
      </c>
      <c r="Y86" s="2">
        <v>1</v>
      </c>
      <c r="Z86" s="2">
        <v>1</v>
      </c>
      <c r="AA86" s="2">
        <v>1</v>
      </c>
      <c r="AB86" s="2">
        <v>0.71712937351954797</v>
      </c>
      <c r="AC86" s="2">
        <v>1</v>
      </c>
      <c r="AD86" s="2">
        <v>0.33847678223597399</v>
      </c>
      <c r="AE86" s="2" t="s">
        <v>570</v>
      </c>
      <c r="AF86" s="2" t="s">
        <v>570</v>
      </c>
    </row>
    <row r="87" spans="1:32">
      <c r="A87" s="2" t="s">
        <v>555</v>
      </c>
      <c r="B87" s="2">
        <v>41</v>
      </c>
      <c r="C87" s="2">
        <v>6</v>
      </c>
      <c r="D87" s="2" t="s">
        <v>553</v>
      </c>
      <c r="E87" s="3">
        <v>5.76E-8</v>
      </c>
      <c r="F87" s="2">
        <v>1</v>
      </c>
      <c r="G87" s="2">
        <v>1</v>
      </c>
      <c r="H87" s="2">
        <v>1</v>
      </c>
      <c r="I87" s="2">
        <v>1</v>
      </c>
      <c r="J87" s="2">
        <v>8.6</v>
      </c>
      <c r="K87" s="2">
        <v>1.62</v>
      </c>
      <c r="L87" s="3">
        <v>2.1899999999999999E-10</v>
      </c>
      <c r="M87" s="2">
        <v>1</v>
      </c>
      <c r="N87" s="2">
        <v>1</v>
      </c>
      <c r="O87" s="2">
        <v>1</v>
      </c>
      <c r="P87" s="2">
        <v>1</v>
      </c>
      <c r="Q87" s="3">
        <v>3.0407432937804199E-6</v>
      </c>
      <c r="R87" s="2">
        <v>8.6502400878800498E-2</v>
      </c>
      <c r="S87" s="2">
        <v>1.4181938057398201E-2</v>
      </c>
      <c r="T87" s="2">
        <v>1</v>
      </c>
      <c r="U87" s="2">
        <v>1</v>
      </c>
      <c r="V87" s="2">
        <v>1</v>
      </c>
      <c r="W87" s="2">
        <v>1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0.26711253655397699</v>
      </c>
      <c r="AE87" s="2" t="s">
        <v>570</v>
      </c>
      <c r="AF87" s="2" t="s">
        <v>570</v>
      </c>
    </row>
    <row r="88" spans="1:32">
      <c r="A88" s="2" t="s">
        <v>40</v>
      </c>
      <c r="B88" s="2">
        <v>42</v>
      </c>
      <c r="C88" s="2">
        <v>14</v>
      </c>
      <c r="D88" s="2" t="s">
        <v>424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8.9</v>
      </c>
      <c r="K88" s="2">
        <v>45.005524860000001</v>
      </c>
      <c r="L88" s="3">
        <v>3.4099999999999999E-69</v>
      </c>
      <c r="M88" s="2">
        <v>1</v>
      </c>
      <c r="N88" s="3">
        <v>1.74425038611036E-5</v>
      </c>
      <c r="O88" s="3">
        <v>2.8920149924663101E-21</v>
      </c>
      <c r="P88" s="3">
        <v>2.9283219177940097E-26</v>
      </c>
      <c r="Q88" s="2">
        <v>1</v>
      </c>
      <c r="R88" s="2">
        <v>1</v>
      </c>
      <c r="S88" s="2">
        <v>1</v>
      </c>
      <c r="T88" s="2">
        <v>0.22748351999999999</v>
      </c>
      <c r="U88" s="2">
        <v>1</v>
      </c>
      <c r="V88" s="2">
        <v>1</v>
      </c>
      <c r="W88" s="2">
        <v>1</v>
      </c>
      <c r="X88" s="2">
        <v>1.6153843201065401E-3</v>
      </c>
      <c r="Y88" s="2">
        <v>1</v>
      </c>
      <c r="Z88" s="2">
        <v>1</v>
      </c>
      <c r="AA88" s="2">
        <v>1</v>
      </c>
      <c r="AB88" s="2">
        <v>1</v>
      </c>
      <c r="AC88" s="2">
        <v>1</v>
      </c>
      <c r="AD88" s="2">
        <v>0.26711253655397699</v>
      </c>
      <c r="AE88" s="2" t="s">
        <v>570</v>
      </c>
      <c r="AF88" s="2" t="s">
        <v>570</v>
      </c>
    </row>
    <row r="89" spans="1:32">
      <c r="A89" s="2" t="s">
        <v>41</v>
      </c>
      <c r="B89" s="2">
        <v>43</v>
      </c>
      <c r="C89" s="2">
        <v>7</v>
      </c>
      <c r="D89" s="2" t="s">
        <v>364</v>
      </c>
      <c r="E89" s="2">
        <v>1</v>
      </c>
      <c r="F89" s="2">
        <v>1</v>
      </c>
      <c r="G89" s="2">
        <v>3.6077387000000002E-2</v>
      </c>
      <c r="H89" s="2">
        <v>1</v>
      </c>
      <c r="I89" s="2">
        <v>1</v>
      </c>
      <c r="J89" s="2">
        <v>9.65</v>
      </c>
      <c r="K89" s="2">
        <v>186.245</v>
      </c>
      <c r="L89" s="2">
        <v>1</v>
      </c>
      <c r="M89" s="3">
        <v>3.8700000000000002E-6</v>
      </c>
      <c r="N89" s="2">
        <v>1</v>
      </c>
      <c r="O89" s="2">
        <v>1</v>
      </c>
      <c r="P89" s="2">
        <v>1</v>
      </c>
      <c r="Q89" s="2">
        <v>4.1585472625688602E-3</v>
      </c>
      <c r="R89" s="3">
        <v>3.3567921959027999E-12</v>
      </c>
      <c r="S89" s="3">
        <v>3.5831641044306902E-12</v>
      </c>
      <c r="T89" s="2">
        <v>1</v>
      </c>
      <c r="U89" s="2">
        <v>1</v>
      </c>
      <c r="V89" s="2">
        <v>1</v>
      </c>
      <c r="W89" s="2">
        <v>1</v>
      </c>
      <c r="X89" s="2">
        <v>1</v>
      </c>
      <c r="Y89" s="2">
        <v>1</v>
      </c>
      <c r="Z89" s="2">
        <v>1</v>
      </c>
      <c r="AA89" s="2">
        <v>1</v>
      </c>
      <c r="AB89" s="2">
        <v>1</v>
      </c>
      <c r="AC89" s="2">
        <v>1</v>
      </c>
      <c r="AD89" s="2">
        <v>0.37677366328102402</v>
      </c>
      <c r="AE89" s="2">
        <v>6.71428571428571</v>
      </c>
      <c r="AF89" s="2">
        <v>17.904761904761902</v>
      </c>
    </row>
    <row r="90" spans="1:32">
      <c r="A90" s="2" t="s">
        <v>44</v>
      </c>
      <c r="B90" s="2">
        <v>46</v>
      </c>
      <c r="C90" s="2">
        <v>9</v>
      </c>
      <c r="D90" s="2" t="s">
        <v>282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9.9</v>
      </c>
      <c r="K90" s="2">
        <v>131.10666670000001</v>
      </c>
      <c r="L90" s="3">
        <v>3.47E-12</v>
      </c>
      <c r="M90" s="2">
        <v>1</v>
      </c>
      <c r="N90" s="2">
        <v>1</v>
      </c>
      <c r="O90" s="2">
        <v>2.38398879277818E-4</v>
      </c>
      <c r="P90" s="2">
        <v>0.73931758538923698</v>
      </c>
      <c r="Q90" s="2">
        <v>0.1476865601997930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  <c r="W90" s="2">
        <v>1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0.341418256355909</v>
      </c>
      <c r="AE90" s="2" t="s">
        <v>570</v>
      </c>
      <c r="AF90" s="2" t="s">
        <v>570</v>
      </c>
    </row>
    <row r="91" spans="1:32">
      <c r="A91" s="2" t="s">
        <v>45</v>
      </c>
      <c r="B91" s="2">
        <v>47</v>
      </c>
      <c r="C91" s="2">
        <v>12</v>
      </c>
      <c r="D91" s="2" t="s">
        <v>350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0.475</v>
      </c>
      <c r="K91" s="2">
        <v>84.613805310000004</v>
      </c>
      <c r="L91" s="2">
        <v>2.6978716999999999E-2</v>
      </c>
      <c r="M91" s="2">
        <v>1</v>
      </c>
      <c r="N91" s="2">
        <v>1</v>
      </c>
      <c r="O91" s="2">
        <v>1</v>
      </c>
      <c r="P91" s="2">
        <v>1</v>
      </c>
      <c r="Q91" s="3">
        <v>5.83981532709325E-27</v>
      </c>
      <c r="R91" s="2">
        <v>1.00303501472214E-2</v>
      </c>
      <c r="S91" s="3">
        <v>2.8209641735293999E-13</v>
      </c>
      <c r="T91" s="2">
        <v>1</v>
      </c>
      <c r="U91" s="2">
        <v>1</v>
      </c>
      <c r="V91" s="2">
        <v>0.41831155835678802</v>
      </c>
      <c r="W91" s="2">
        <v>0.47965453170016698</v>
      </c>
      <c r="X91" s="2">
        <v>1</v>
      </c>
      <c r="Y91" s="2">
        <v>1</v>
      </c>
      <c r="Z91" s="2">
        <v>1</v>
      </c>
      <c r="AA91" s="2">
        <v>1</v>
      </c>
      <c r="AB91" s="2">
        <v>1</v>
      </c>
      <c r="AC91" s="2">
        <v>1</v>
      </c>
      <c r="AD91" s="2">
        <v>0.31109071932552002</v>
      </c>
      <c r="AE91" s="2" t="s">
        <v>570</v>
      </c>
      <c r="AF91" s="2" t="s">
        <v>570</v>
      </c>
    </row>
    <row r="92" spans="1:32">
      <c r="A92" s="2" t="s">
        <v>48</v>
      </c>
      <c r="B92" s="2">
        <v>50</v>
      </c>
      <c r="C92" s="2">
        <v>8</v>
      </c>
      <c r="D92" s="2" t="s">
        <v>442</v>
      </c>
      <c r="E92" s="2">
        <v>0.57120236599999996</v>
      </c>
      <c r="F92" s="2">
        <v>1</v>
      </c>
      <c r="G92" s="2">
        <v>1</v>
      </c>
      <c r="H92" s="2">
        <v>1</v>
      </c>
      <c r="I92" s="2">
        <v>1</v>
      </c>
      <c r="J92" s="2">
        <v>10.99375</v>
      </c>
      <c r="K92" s="2">
        <v>24.225796460000002</v>
      </c>
      <c r="L92" s="3">
        <v>7.2699999999999999E-35</v>
      </c>
      <c r="M92" s="2">
        <v>1</v>
      </c>
      <c r="N92" s="2">
        <v>1</v>
      </c>
      <c r="O92" s="2">
        <v>0.11781270227344</v>
      </c>
      <c r="P92" s="2">
        <v>1</v>
      </c>
      <c r="Q92" s="3">
        <v>4.2655327314658402E-8</v>
      </c>
      <c r="R92" s="2">
        <v>1</v>
      </c>
      <c r="S92" s="2">
        <v>0.39463526743688998</v>
      </c>
      <c r="T92" s="2">
        <v>1</v>
      </c>
      <c r="U92" s="2">
        <v>0.76712560399999996</v>
      </c>
      <c r="V92" s="2">
        <v>0.15714872588704701</v>
      </c>
      <c r="W92" s="2">
        <v>4.5429628467318899E-2</v>
      </c>
      <c r="X92" s="2">
        <v>1</v>
      </c>
      <c r="Y92" s="2">
        <v>1</v>
      </c>
      <c r="Z92" s="2">
        <v>1</v>
      </c>
      <c r="AA92" s="2">
        <v>1</v>
      </c>
      <c r="AB92" s="2">
        <v>1</v>
      </c>
      <c r="AC92" s="2">
        <v>1</v>
      </c>
      <c r="AD92" s="2">
        <v>0.26711253655397699</v>
      </c>
      <c r="AE92" s="2" t="s">
        <v>570</v>
      </c>
      <c r="AF92" s="2" t="s">
        <v>570</v>
      </c>
    </row>
    <row r="93" spans="1:32">
      <c r="A93" s="2" t="s">
        <v>49</v>
      </c>
      <c r="B93" s="2">
        <v>51</v>
      </c>
      <c r="C93" s="2">
        <v>5</v>
      </c>
      <c r="D93" s="2" t="s">
        <v>535</v>
      </c>
      <c r="E93" s="2">
        <v>1</v>
      </c>
      <c r="F93" s="2">
        <v>1</v>
      </c>
      <c r="G93" s="2">
        <v>1</v>
      </c>
      <c r="H93" s="2">
        <v>1</v>
      </c>
      <c r="I93" s="2">
        <v>1</v>
      </c>
      <c r="J93" s="2">
        <v>11.02</v>
      </c>
      <c r="K93" s="2">
        <v>5.4019512199999999</v>
      </c>
      <c r="L93" s="3">
        <v>1.7300000000000001E-11</v>
      </c>
      <c r="M93" s="2">
        <v>1</v>
      </c>
      <c r="N93" s="2">
        <v>1</v>
      </c>
      <c r="O93" s="2">
        <v>0.48949053703901502</v>
      </c>
      <c r="P93" s="2">
        <v>1</v>
      </c>
      <c r="Q93" s="3">
        <v>2.4569196011106799E-19</v>
      </c>
      <c r="R93" s="2">
        <v>1</v>
      </c>
      <c r="S93" s="3">
        <v>3.7494427506026998E-6</v>
      </c>
      <c r="T93" s="2">
        <v>1</v>
      </c>
      <c r="U93" s="2">
        <v>1</v>
      </c>
      <c r="V93" s="2">
        <v>0.63792757862787297</v>
      </c>
      <c r="W93" s="2">
        <v>0.23081111452337799</v>
      </c>
      <c r="X93" s="2">
        <v>1</v>
      </c>
      <c r="Y93" s="2">
        <v>1</v>
      </c>
      <c r="Z93" s="2">
        <v>1</v>
      </c>
      <c r="AA93" s="2">
        <v>1</v>
      </c>
      <c r="AB93" s="2">
        <v>1</v>
      </c>
      <c r="AC93" s="2">
        <v>1</v>
      </c>
      <c r="AD93" s="2">
        <v>0.13491206749472101</v>
      </c>
      <c r="AE93" s="2" t="s">
        <v>570</v>
      </c>
      <c r="AF93" s="2" t="s">
        <v>570</v>
      </c>
    </row>
    <row r="94" spans="1:32">
      <c r="A94" s="2" t="s">
        <v>50</v>
      </c>
      <c r="B94" s="2">
        <v>52</v>
      </c>
      <c r="C94" s="2">
        <v>21</v>
      </c>
      <c r="D94" s="2" t="s">
        <v>333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1.20882353</v>
      </c>
      <c r="K94" s="2">
        <v>67.738067770000001</v>
      </c>
      <c r="L94" s="3">
        <v>1.5500000000000001E-11</v>
      </c>
      <c r="M94" s="2">
        <v>1</v>
      </c>
      <c r="N94" s="2">
        <v>1</v>
      </c>
      <c r="O94" s="3">
        <v>2.60889203899657E-17</v>
      </c>
      <c r="P94" s="3">
        <v>1.6640382636449499E-11</v>
      </c>
      <c r="Q94" s="3">
        <v>8.1511357946500098E-13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0.26711253655397699</v>
      </c>
      <c r="AE94" s="2" t="s">
        <v>570</v>
      </c>
      <c r="AF94" s="2" t="s">
        <v>570</v>
      </c>
    </row>
    <row r="95" spans="1:32">
      <c r="A95" s="2" t="s">
        <v>52</v>
      </c>
      <c r="B95" s="2">
        <v>54</v>
      </c>
      <c r="C95" s="2">
        <v>20</v>
      </c>
      <c r="D95" s="2" t="s">
        <v>492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1.74509804</v>
      </c>
      <c r="K95" s="2">
        <v>8.9380396920000003</v>
      </c>
      <c r="L95" s="3">
        <v>1.9800000000000001E-66</v>
      </c>
      <c r="M95" s="2">
        <v>1</v>
      </c>
      <c r="N95" s="2">
        <v>1.3112041592726499E-4</v>
      </c>
      <c r="O95" s="3">
        <v>4.5762325678555702E-10</v>
      </c>
      <c r="P95" s="3">
        <v>1.23665546793676E-11</v>
      </c>
      <c r="Q95" s="2">
        <v>1</v>
      </c>
      <c r="R95" s="2">
        <v>1</v>
      </c>
      <c r="S95" s="2">
        <v>1</v>
      </c>
      <c r="T95" s="2">
        <v>0.43996083699999999</v>
      </c>
      <c r="U95" s="2">
        <v>1</v>
      </c>
      <c r="V95" s="2">
        <v>1</v>
      </c>
      <c r="W95" s="2">
        <v>1</v>
      </c>
      <c r="X95" s="2">
        <v>0.74018148120183302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0.26711253655397699</v>
      </c>
      <c r="AE95" s="2" t="s">
        <v>570</v>
      </c>
      <c r="AF95" s="2" t="s">
        <v>570</v>
      </c>
    </row>
    <row r="96" spans="1:32">
      <c r="A96" s="2" t="s">
        <v>54</v>
      </c>
      <c r="B96" s="2">
        <v>56</v>
      </c>
      <c r="C96" s="2">
        <v>5</v>
      </c>
      <c r="D96" s="2" t="s">
        <v>529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1.8</v>
      </c>
      <c r="K96" s="2">
        <v>292.12</v>
      </c>
      <c r="L96" s="2">
        <v>1</v>
      </c>
      <c r="M96" s="3">
        <v>1.88E-5</v>
      </c>
      <c r="N96" s="2">
        <v>1</v>
      </c>
      <c r="O96" s="2">
        <v>1</v>
      </c>
      <c r="P96" s="2">
        <v>1</v>
      </c>
      <c r="Q96" s="3">
        <v>2.9521010496088998E-18</v>
      </c>
      <c r="R96" s="2">
        <v>6.8381022467633203E-3</v>
      </c>
      <c r="S96" s="2">
        <v>9.5339951801656792E-3</v>
      </c>
      <c r="T96" s="2">
        <v>1</v>
      </c>
      <c r="U96" s="2">
        <v>1</v>
      </c>
      <c r="V96" s="2">
        <v>1</v>
      </c>
      <c r="W96" s="2">
        <v>1</v>
      </c>
      <c r="X96" s="2">
        <v>1</v>
      </c>
      <c r="Y96" s="2">
        <v>1</v>
      </c>
      <c r="Z96" s="2">
        <v>1</v>
      </c>
      <c r="AA96" s="2">
        <v>1</v>
      </c>
      <c r="AB96" s="2">
        <v>1</v>
      </c>
      <c r="AC96" s="2">
        <v>1</v>
      </c>
      <c r="AD96" s="2">
        <v>0.43051099326394798</v>
      </c>
      <c r="AE96" s="2" t="s">
        <v>570</v>
      </c>
      <c r="AF96" s="2" t="s">
        <v>570</v>
      </c>
    </row>
    <row r="97" spans="1:32">
      <c r="A97" s="2" t="s">
        <v>55</v>
      </c>
      <c r="B97" s="2">
        <v>57</v>
      </c>
      <c r="C97" s="2">
        <v>7</v>
      </c>
      <c r="D97" s="2" t="s">
        <v>541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1.97777778</v>
      </c>
      <c r="K97" s="2">
        <v>34.993868089999999</v>
      </c>
      <c r="L97" s="3">
        <v>7.7000000000000001E-31</v>
      </c>
      <c r="M97" s="2">
        <v>1</v>
      </c>
      <c r="N97" s="2">
        <v>0.20487198367128101</v>
      </c>
      <c r="O97" s="2">
        <v>0.65956223936775105</v>
      </c>
      <c r="P97" s="2">
        <v>0.84730998748739095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2">
        <v>1</v>
      </c>
      <c r="AA97" s="2">
        <v>1</v>
      </c>
      <c r="AB97" s="2">
        <v>1</v>
      </c>
      <c r="AC97" s="2">
        <v>1</v>
      </c>
      <c r="AD97" s="2">
        <v>0.531255261339311</v>
      </c>
      <c r="AE97" s="2" t="s">
        <v>570</v>
      </c>
      <c r="AF97" s="2" t="s">
        <v>570</v>
      </c>
    </row>
    <row r="98" spans="1:32">
      <c r="A98" s="2" t="s">
        <v>56</v>
      </c>
      <c r="B98" s="2">
        <v>58</v>
      </c>
      <c r="C98" s="2">
        <v>21</v>
      </c>
      <c r="D98" s="2" t="s">
        <v>380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2.02</v>
      </c>
      <c r="K98" s="2">
        <v>21.406187849999998</v>
      </c>
      <c r="L98" s="3">
        <v>7.4900000000000003E-31</v>
      </c>
      <c r="M98" s="2">
        <v>1</v>
      </c>
      <c r="N98" s="2">
        <v>1</v>
      </c>
      <c r="O98" s="3">
        <v>3.2349085697308399E-22</v>
      </c>
      <c r="P98" s="3">
        <v>1.4176841859871899E-30</v>
      </c>
      <c r="Q98" s="2">
        <v>0.53486088891670103</v>
      </c>
      <c r="R98" s="2">
        <v>1</v>
      </c>
      <c r="S98" s="2">
        <v>1</v>
      </c>
      <c r="T98" s="2">
        <v>1</v>
      </c>
      <c r="U98" s="2">
        <v>1</v>
      </c>
      <c r="V98" s="2">
        <v>1</v>
      </c>
      <c r="W98" s="2">
        <v>1</v>
      </c>
      <c r="X98" s="2">
        <v>1</v>
      </c>
      <c r="Y98" s="2">
        <v>1</v>
      </c>
      <c r="Z98" s="2">
        <v>1</v>
      </c>
      <c r="AA98" s="2">
        <v>1</v>
      </c>
      <c r="AB98" s="2">
        <v>1</v>
      </c>
      <c r="AC98" s="2">
        <v>1</v>
      </c>
      <c r="AD98" s="2">
        <v>0.26711253655397699</v>
      </c>
      <c r="AE98" s="2" t="s">
        <v>570</v>
      </c>
      <c r="AF98" s="2" t="s">
        <v>570</v>
      </c>
    </row>
    <row r="99" spans="1:32">
      <c r="A99" s="2" t="s">
        <v>57</v>
      </c>
      <c r="B99" s="2">
        <v>59</v>
      </c>
      <c r="C99" s="2">
        <v>45</v>
      </c>
      <c r="D99" s="2" t="s">
        <v>297</v>
      </c>
      <c r="E99" s="2">
        <v>1</v>
      </c>
      <c r="F99" s="2">
        <v>1</v>
      </c>
      <c r="G99" s="2">
        <v>0.82509323499999998</v>
      </c>
      <c r="H99" s="2">
        <v>1</v>
      </c>
      <c r="I99" s="2">
        <v>0.90731719399999999</v>
      </c>
      <c r="J99" s="2">
        <v>12.26698925</v>
      </c>
      <c r="K99" s="2">
        <v>32.397254449999998</v>
      </c>
      <c r="L99" s="3">
        <v>3.7099999999999998E-27</v>
      </c>
      <c r="M99" s="2">
        <v>1</v>
      </c>
      <c r="N99" s="2">
        <v>1</v>
      </c>
      <c r="O99" s="2">
        <v>0.55916646490345201</v>
      </c>
      <c r="P99" s="2">
        <v>7.6871186433508501E-2</v>
      </c>
      <c r="Q99" s="3">
        <v>7.2393373299648004E-10</v>
      </c>
      <c r="R99" s="2">
        <v>1</v>
      </c>
      <c r="S99" s="2">
        <v>1</v>
      </c>
      <c r="T99" s="2">
        <v>0.82509323499999998</v>
      </c>
      <c r="U99" s="2">
        <v>0.92449847100000004</v>
      </c>
      <c r="V99" s="2">
        <v>1</v>
      </c>
      <c r="W99" s="2">
        <v>1</v>
      </c>
      <c r="X99" s="2">
        <v>1</v>
      </c>
      <c r="Y99" s="2">
        <v>0.92449847100000004</v>
      </c>
      <c r="Z99" s="2">
        <v>1</v>
      </c>
      <c r="AA99" s="2">
        <v>0.92449847100000004</v>
      </c>
      <c r="AB99" s="2">
        <v>0.82755937904633403</v>
      </c>
      <c r="AC99" s="2">
        <v>1</v>
      </c>
      <c r="AD99" s="2">
        <v>0.31109071932552002</v>
      </c>
      <c r="AE99" s="2" t="s">
        <v>570</v>
      </c>
      <c r="AF99" s="2" t="s">
        <v>570</v>
      </c>
    </row>
    <row r="100" spans="1:32">
      <c r="A100" s="2" t="s">
        <v>58</v>
      </c>
      <c r="B100" s="2">
        <v>60</v>
      </c>
      <c r="C100" s="2">
        <v>63</v>
      </c>
      <c r="D100" s="2" t="s">
        <v>373</v>
      </c>
      <c r="E100" s="2">
        <v>0.77849297500000003</v>
      </c>
      <c r="F100" s="2">
        <v>1</v>
      </c>
      <c r="G100" s="2">
        <v>0.33672538600000002</v>
      </c>
      <c r="H100" s="2">
        <v>1</v>
      </c>
      <c r="I100" s="2">
        <v>0.33672538600000002</v>
      </c>
      <c r="J100" s="2">
        <v>12.532727270000001</v>
      </c>
      <c r="K100" s="2">
        <v>7.7105544349999997</v>
      </c>
      <c r="L100" s="3">
        <v>5.6899999999999999E-40</v>
      </c>
      <c r="M100" s="2">
        <v>1</v>
      </c>
      <c r="N100" s="2">
        <v>1</v>
      </c>
      <c r="O100" s="3">
        <v>1.59987282946886E-6</v>
      </c>
      <c r="P100" s="3">
        <v>1.8720215178921199E-7</v>
      </c>
      <c r="Q100" s="3">
        <v>8.2884510146975093E-5</v>
      </c>
      <c r="R100" s="2">
        <v>1</v>
      </c>
      <c r="S100" s="2">
        <v>1</v>
      </c>
      <c r="T100" s="2">
        <v>0.33672538600000002</v>
      </c>
      <c r="U100" s="2">
        <v>0.33672538600000002</v>
      </c>
      <c r="V100" s="2">
        <v>0.10676985780788401</v>
      </c>
      <c r="W100" s="2">
        <v>0.17961548394508001</v>
      </c>
      <c r="X100" s="2">
        <v>1</v>
      </c>
      <c r="Y100" s="2">
        <v>0.68765010699999995</v>
      </c>
      <c r="Z100" s="2">
        <v>1</v>
      </c>
      <c r="AA100" s="2">
        <v>1</v>
      </c>
      <c r="AB100" s="2">
        <v>1</v>
      </c>
      <c r="AC100" s="2">
        <v>1</v>
      </c>
      <c r="AD100" s="2">
        <v>0.15739384743114501</v>
      </c>
      <c r="AE100" s="2" t="s">
        <v>570</v>
      </c>
      <c r="AF100" s="2" t="s">
        <v>570</v>
      </c>
    </row>
    <row r="101" spans="1:32">
      <c r="A101" s="2" t="s">
        <v>59</v>
      </c>
      <c r="B101" s="2">
        <v>61</v>
      </c>
      <c r="C101" s="2">
        <v>19</v>
      </c>
      <c r="D101" s="2" t="s">
        <v>326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2.557142860000001</v>
      </c>
      <c r="K101" s="2">
        <v>49.553406590000002</v>
      </c>
      <c r="L101" s="3">
        <v>1.03E-16</v>
      </c>
      <c r="M101" s="2">
        <v>1</v>
      </c>
      <c r="N101" s="2">
        <v>1</v>
      </c>
      <c r="O101" s="2">
        <v>0.93624658012381701</v>
      </c>
      <c r="P101" s="2">
        <v>1</v>
      </c>
      <c r="Q101" s="3">
        <v>9.3335101986239404E-10</v>
      </c>
      <c r="R101" s="2">
        <v>1</v>
      </c>
      <c r="S101" s="3">
        <v>1.6009268274618099E-5</v>
      </c>
      <c r="T101" s="2">
        <v>1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2">
        <v>1</v>
      </c>
      <c r="AA101" s="2">
        <v>1</v>
      </c>
      <c r="AB101" s="2">
        <v>1</v>
      </c>
      <c r="AC101" s="2">
        <v>1</v>
      </c>
      <c r="AD101" s="2">
        <v>0.445794307085015</v>
      </c>
      <c r="AE101" s="2" t="s">
        <v>570</v>
      </c>
      <c r="AF101" s="2" t="s">
        <v>570</v>
      </c>
    </row>
    <row r="102" spans="1:32">
      <c r="A102" s="2" t="s">
        <v>60</v>
      </c>
      <c r="B102" s="2">
        <v>62</v>
      </c>
      <c r="C102" s="2">
        <v>9</v>
      </c>
      <c r="D102" s="2" t="s">
        <v>518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2.75714286</v>
      </c>
      <c r="K102" s="2">
        <v>5.8037647059999999</v>
      </c>
      <c r="L102" s="3">
        <v>6.8799999999999997E-28</v>
      </c>
      <c r="M102" s="2">
        <v>1</v>
      </c>
      <c r="N102" s="2">
        <v>1</v>
      </c>
      <c r="O102" s="3">
        <v>2.4441797447927299E-21</v>
      </c>
      <c r="P102" s="3">
        <v>5.9223396631152404E-17</v>
      </c>
      <c r="Q102" s="2">
        <v>0.186543917137726</v>
      </c>
      <c r="R102" s="2">
        <v>1</v>
      </c>
      <c r="S102" s="2">
        <v>1</v>
      </c>
      <c r="T102" s="2">
        <v>9.5975953000000003E-2</v>
      </c>
      <c r="U102" s="2">
        <v>1</v>
      </c>
      <c r="V102" s="2">
        <v>1</v>
      </c>
      <c r="W102" s="2">
        <v>1</v>
      </c>
      <c r="X102" s="2">
        <v>0.88006347199887602</v>
      </c>
      <c r="Y102" s="2">
        <v>1</v>
      </c>
      <c r="Z102" s="2">
        <v>1</v>
      </c>
      <c r="AA102" s="2">
        <v>1</v>
      </c>
      <c r="AB102" s="2">
        <v>1</v>
      </c>
      <c r="AC102" s="2">
        <v>1</v>
      </c>
      <c r="AD102" s="2">
        <v>0.53033973130273204</v>
      </c>
      <c r="AE102" s="2" t="s">
        <v>570</v>
      </c>
      <c r="AF102" s="2" t="s">
        <v>570</v>
      </c>
    </row>
    <row r="103" spans="1:32">
      <c r="A103" s="2" t="s">
        <v>61</v>
      </c>
      <c r="B103" s="2">
        <v>63</v>
      </c>
      <c r="C103" s="2">
        <v>7</v>
      </c>
      <c r="D103" s="2" t="s">
        <v>440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12.87</v>
      </c>
      <c r="K103" s="2">
        <v>6.3120238100000003</v>
      </c>
      <c r="L103" s="2">
        <v>1</v>
      </c>
      <c r="M103" s="3">
        <v>1.07E-20</v>
      </c>
      <c r="N103" s="2">
        <v>1</v>
      </c>
      <c r="O103" s="2">
        <v>1</v>
      </c>
      <c r="P103" s="2">
        <v>1</v>
      </c>
      <c r="Q103" s="3">
        <v>5.2133438467101403E-26</v>
      </c>
      <c r="R103" s="3">
        <v>1.1557694775497001E-14</v>
      </c>
      <c r="S103" s="3">
        <v>6.8104957260107497E-25</v>
      </c>
      <c r="T103" s="2">
        <v>1</v>
      </c>
      <c r="U103" s="2">
        <v>1</v>
      </c>
      <c r="V103" s="2">
        <v>1</v>
      </c>
      <c r="W103" s="2">
        <v>1</v>
      </c>
      <c r="X103" s="2">
        <v>1</v>
      </c>
      <c r="Y103" s="2">
        <v>1</v>
      </c>
      <c r="Z103" s="2">
        <v>1</v>
      </c>
      <c r="AA103" s="2">
        <v>1</v>
      </c>
      <c r="AB103" s="2">
        <v>1</v>
      </c>
      <c r="AC103" s="2">
        <v>1</v>
      </c>
      <c r="AD103" s="2">
        <v>0.34896093482486001</v>
      </c>
      <c r="AE103" s="2" t="s">
        <v>570</v>
      </c>
      <c r="AF103" s="2" t="s">
        <v>570</v>
      </c>
    </row>
    <row r="104" spans="1:32">
      <c r="A104" s="2" t="s">
        <v>62</v>
      </c>
      <c r="B104" s="2">
        <v>64</v>
      </c>
      <c r="C104" s="2">
        <v>7</v>
      </c>
      <c r="D104" s="2" t="s">
        <v>430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2.90833333</v>
      </c>
      <c r="K104" s="2">
        <v>23.119590160000001</v>
      </c>
      <c r="L104" s="3">
        <v>3.11E-15</v>
      </c>
      <c r="M104" s="2">
        <v>1</v>
      </c>
      <c r="N104" s="2">
        <v>1</v>
      </c>
      <c r="O104" s="2">
        <v>0.228873800032107</v>
      </c>
      <c r="P104" s="2">
        <v>1</v>
      </c>
      <c r="Q104" s="2">
        <v>4.0316627023752598E-4</v>
      </c>
      <c r="R104" s="2">
        <v>1</v>
      </c>
      <c r="S104" s="2">
        <v>0.982115633546783</v>
      </c>
      <c r="T104" s="2">
        <v>1</v>
      </c>
      <c r="U104" s="2">
        <v>1</v>
      </c>
      <c r="V104" s="2">
        <v>0.86981446199794099</v>
      </c>
      <c r="W104" s="2">
        <v>1</v>
      </c>
      <c r="X104" s="2">
        <v>0.603266158587346</v>
      </c>
      <c r="Y104" s="2">
        <v>1</v>
      </c>
      <c r="Z104" s="2">
        <v>1</v>
      </c>
      <c r="AA104" s="2">
        <v>1</v>
      </c>
      <c r="AB104" s="2">
        <v>1</v>
      </c>
      <c r="AC104" s="2">
        <v>1</v>
      </c>
      <c r="AD104" s="2">
        <v>0.36325242315594602</v>
      </c>
      <c r="AE104" s="2" t="s">
        <v>570</v>
      </c>
      <c r="AF104" s="2" t="s">
        <v>570</v>
      </c>
    </row>
    <row r="105" spans="1:32">
      <c r="A105" s="2" t="s">
        <v>65</v>
      </c>
      <c r="B105" s="2">
        <v>67</v>
      </c>
      <c r="C105" s="2">
        <v>19</v>
      </c>
      <c r="D105" s="2" t="s">
        <v>426</v>
      </c>
      <c r="E105" s="2">
        <v>1</v>
      </c>
      <c r="F105" s="2">
        <v>1</v>
      </c>
      <c r="G105" s="2">
        <v>1</v>
      </c>
      <c r="H105" s="2">
        <v>1</v>
      </c>
      <c r="I105" s="3">
        <v>4.0099999999999997E-6</v>
      </c>
      <c r="J105" s="2">
        <v>13.08333333</v>
      </c>
      <c r="K105" s="2">
        <v>240.3885051</v>
      </c>
      <c r="L105" s="2">
        <v>1</v>
      </c>
      <c r="M105" s="3">
        <v>2.9699999999999998E-11</v>
      </c>
      <c r="N105" s="2">
        <v>0.453565178197532</v>
      </c>
      <c r="O105" s="2">
        <v>1</v>
      </c>
      <c r="P105" s="2">
        <v>1</v>
      </c>
      <c r="Q105" s="2">
        <v>1</v>
      </c>
      <c r="R105" s="3">
        <v>2.06350123293268E-5</v>
      </c>
      <c r="S105" s="2">
        <v>0.19629234316074101</v>
      </c>
      <c r="T105" s="2">
        <v>1</v>
      </c>
      <c r="U105" s="2">
        <v>1</v>
      </c>
      <c r="V105" s="2">
        <v>0.29427832921999603</v>
      </c>
      <c r="W105" s="2">
        <v>1</v>
      </c>
      <c r="X105" s="2">
        <v>1</v>
      </c>
      <c r="Y105" s="2">
        <v>1</v>
      </c>
      <c r="Z105" s="2">
        <v>1</v>
      </c>
      <c r="AA105" s="2">
        <v>1</v>
      </c>
      <c r="AB105" s="2">
        <v>0.62863037734459504</v>
      </c>
      <c r="AC105" s="2">
        <v>1</v>
      </c>
      <c r="AD105" s="2">
        <v>0.41153222323947503</v>
      </c>
      <c r="AE105" s="2">
        <v>7.3888888888888902</v>
      </c>
      <c r="AF105" s="2">
        <v>5.31045751633987</v>
      </c>
    </row>
    <row r="106" spans="1:32">
      <c r="A106" s="2" t="s">
        <v>66</v>
      </c>
      <c r="B106" s="2">
        <v>68</v>
      </c>
      <c r="C106" s="2">
        <v>16</v>
      </c>
      <c r="D106" s="2" t="s">
        <v>447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13.11538462</v>
      </c>
      <c r="K106" s="2">
        <v>8.9615189869999998</v>
      </c>
      <c r="L106" s="3">
        <v>4.93E-45</v>
      </c>
      <c r="M106" s="2">
        <v>1</v>
      </c>
      <c r="N106" s="2">
        <v>0.141232999697323</v>
      </c>
      <c r="O106" s="3">
        <v>4.0722201173720998E-8</v>
      </c>
      <c r="P106" s="3">
        <v>5.5506210780402998E-9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1</v>
      </c>
      <c r="X106" s="2">
        <v>1</v>
      </c>
      <c r="Y106" s="2">
        <v>1</v>
      </c>
      <c r="Z106" s="2">
        <v>1</v>
      </c>
      <c r="AA106" s="2">
        <v>1</v>
      </c>
      <c r="AB106" s="2">
        <v>1</v>
      </c>
      <c r="AC106" s="2">
        <v>1</v>
      </c>
      <c r="AD106" s="2">
        <v>0.215722929910107</v>
      </c>
      <c r="AE106" s="2" t="s">
        <v>570</v>
      </c>
      <c r="AF106" s="2" t="s">
        <v>570</v>
      </c>
    </row>
    <row r="107" spans="1:32">
      <c r="A107" s="2" t="s">
        <v>67</v>
      </c>
      <c r="B107" s="2">
        <v>69</v>
      </c>
      <c r="C107" s="2">
        <v>7</v>
      </c>
      <c r="D107" s="2" t="s">
        <v>412</v>
      </c>
      <c r="E107" s="2">
        <v>1</v>
      </c>
      <c r="F107" s="2">
        <v>1</v>
      </c>
      <c r="G107" s="2">
        <v>1</v>
      </c>
      <c r="H107" s="2">
        <v>1</v>
      </c>
      <c r="I107" s="2">
        <v>1</v>
      </c>
      <c r="J107" s="2">
        <v>13.25</v>
      </c>
      <c r="K107" s="2">
        <v>51.23</v>
      </c>
      <c r="L107" s="3">
        <v>1.8099999999999998E-27</v>
      </c>
      <c r="M107" s="2">
        <v>1</v>
      </c>
      <c r="N107" s="2">
        <v>1</v>
      </c>
      <c r="O107" s="2">
        <v>1.75250258766093E-4</v>
      </c>
      <c r="P107" s="3">
        <v>5.5838001426332898E-5</v>
      </c>
      <c r="Q107" s="2">
        <v>2.6166422647768001E-3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0.187901173117905</v>
      </c>
      <c r="Y107" s="2">
        <v>1</v>
      </c>
      <c r="Z107" s="2">
        <v>1</v>
      </c>
      <c r="AA107" s="2">
        <v>1</v>
      </c>
      <c r="AB107" s="2">
        <v>1</v>
      </c>
      <c r="AC107" s="2">
        <v>1</v>
      </c>
      <c r="AD107" s="2">
        <v>0.26711253655397699</v>
      </c>
      <c r="AE107" s="2" t="s">
        <v>570</v>
      </c>
      <c r="AF107" s="2" t="s">
        <v>570</v>
      </c>
    </row>
    <row r="108" spans="1:32">
      <c r="A108" s="2" t="s">
        <v>68</v>
      </c>
      <c r="B108" s="2">
        <v>70</v>
      </c>
      <c r="C108" s="2">
        <v>41</v>
      </c>
      <c r="D108" s="2" t="s">
        <v>354</v>
      </c>
      <c r="E108" s="2">
        <v>0.77071164000000003</v>
      </c>
      <c r="F108" s="2">
        <v>1</v>
      </c>
      <c r="G108" s="2">
        <v>0.77071164000000003</v>
      </c>
      <c r="H108" s="2">
        <v>1</v>
      </c>
      <c r="I108" s="2">
        <v>0.77071164000000003</v>
      </c>
      <c r="J108" s="2">
        <v>13.47575758</v>
      </c>
      <c r="K108" s="2">
        <v>8.2501744460000008</v>
      </c>
      <c r="L108" s="3">
        <v>5.2200000000000004E-7</v>
      </c>
      <c r="M108" s="2">
        <v>1</v>
      </c>
      <c r="N108" s="2">
        <v>1</v>
      </c>
      <c r="O108" s="2">
        <v>1</v>
      </c>
      <c r="P108" s="2">
        <v>1</v>
      </c>
      <c r="Q108" s="3">
        <v>4.9660501305302004E-19</v>
      </c>
      <c r="R108" s="2">
        <v>1.3205460636206201E-4</v>
      </c>
      <c r="S108" s="3">
        <v>2.2685942239568601E-13</v>
      </c>
      <c r="T108" s="2">
        <v>1</v>
      </c>
      <c r="U108" s="2">
        <v>0.77071164000000003</v>
      </c>
      <c r="V108" s="2">
        <v>0.53511384167784204</v>
      </c>
      <c r="W108" s="2">
        <v>0.30101679878417997</v>
      </c>
      <c r="X108" s="2">
        <v>0.44322262121126299</v>
      </c>
      <c r="Y108" s="2">
        <v>1</v>
      </c>
      <c r="Z108" s="2">
        <v>1</v>
      </c>
      <c r="AA108" s="2">
        <v>1</v>
      </c>
      <c r="AB108" s="2">
        <v>0.82755937904633403</v>
      </c>
      <c r="AC108" s="2">
        <v>1</v>
      </c>
      <c r="AD108" s="2">
        <v>0.26711253655397699</v>
      </c>
      <c r="AE108" s="2" t="s">
        <v>570</v>
      </c>
      <c r="AF108" s="2" t="s">
        <v>570</v>
      </c>
    </row>
    <row r="109" spans="1:32">
      <c r="A109" s="2" t="s">
        <v>69</v>
      </c>
      <c r="B109" s="2">
        <v>71</v>
      </c>
      <c r="C109" s="2">
        <v>10</v>
      </c>
      <c r="D109" s="2" t="s">
        <v>437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13.5</v>
      </c>
      <c r="K109" s="2">
        <v>72.831111109999995</v>
      </c>
      <c r="L109" s="3">
        <v>3.7800000000000001E-40</v>
      </c>
      <c r="M109" s="2">
        <v>1</v>
      </c>
      <c r="N109" s="3">
        <v>1.5240675589823E-5</v>
      </c>
      <c r="O109" s="2">
        <v>1.50016589556392E-3</v>
      </c>
      <c r="P109" s="3">
        <v>1.32554723412916E-7</v>
      </c>
      <c r="Q109" s="2">
        <v>1</v>
      </c>
      <c r="R109" s="2">
        <v>1</v>
      </c>
      <c r="S109" s="2">
        <v>1</v>
      </c>
      <c r="T109" s="2">
        <v>1</v>
      </c>
      <c r="U109" s="2">
        <v>1</v>
      </c>
      <c r="V109" s="2">
        <v>1</v>
      </c>
      <c r="W109" s="2">
        <v>1</v>
      </c>
      <c r="X109" s="2">
        <v>1</v>
      </c>
      <c r="Y109" s="2">
        <v>1</v>
      </c>
      <c r="Z109" s="2">
        <v>1</v>
      </c>
      <c r="AA109" s="2">
        <v>1</v>
      </c>
      <c r="AB109" s="2">
        <v>1</v>
      </c>
      <c r="AC109" s="2">
        <v>1</v>
      </c>
      <c r="AD109" s="2">
        <v>0.31109071932552002</v>
      </c>
      <c r="AE109" s="2" t="s">
        <v>570</v>
      </c>
      <c r="AF109" s="2" t="s">
        <v>570</v>
      </c>
    </row>
    <row r="110" spans="1:32">
      <c r="A110" s="2" t="s">
        <v>70</v>
      </c>
      <c r="B110" s="2">
        <v>72</v>
      </c>
      <c r="C110" s="2">
        <v>17</v>
      </c>
      <c r="D110" s="2" t="s">
        <v>409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3.766666669999999</v>
      </c>
      <c r="K110" s="2">
        <v>112.8275</v>
      </c>
      <c r="L110" s="2">
        <v>0.21928468800000001</v>
      </c>
      <c r="M110" s="2">
        <v>1</v>
      </c>
      <c r="N110" s="2">
        <v>1</v>
      </c>
      <c r="O110" s="2">
        <v>1</v>
      </c>
      <c r="P110" s="2">
        <v>1</v>
      </c>
      <c r="Q110" s="3">
        <v>3.4076537767034199E-32</v>
      </c>
      <c r="R110" s="3">
        <v>6.0169262495826404E-11</v>
      </c>
      <c r="S110" s="3">
        <v>1.6144484506870701E-20</v>
      </c>
      <c r="T110" s="2">
        <v>1</v>
      </c>
      <c r="U110" s="2">
        <v>1</v>
      </c>
      <c r="V110" s="2">
        <v>1</v>
      </c>
      <c r="W110" s="2">
        <v>1</v>
      </c>
      <c r="X110" s="2">
        <v>1</v>
      </c>
      <c r="Y110" s="2">
        <v>1</v>
      </c>
      <c r="Z110" s="2">
        <v>1</v>
      </c>
      <c r="AA110" s="2">
        <v>1</v>
      </c>
      <c r="AB110" s="2">
        <v>1</v>
      </c>
      <c r="AC110" s="2">
        <v>1</v>
      </c>
      <c r="AD110" s="2">
        <v>0.42316301095299902</v>
      </c>
      <c r="AE110" s="2" t="s">
        <v>570</v>
      </c>
      <c r="AF110" s="2" t="s">
        <v>570</v>
      </c>
    </row>
    <row r="111" spans="1:32">
      <c r="A111" s="2" t="s">
        <v>72</v>
      </c>
      <c r="B111" s="2">
        <v>74</v>
      </c>
      <c r="C111" s="2">
        <v>13</v>
      </c>
      <c r="D111" s="2" t="s">
        <v>464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3.83333333</v>
      </c>
      <c r="K111" s="2">
        <v>358.52</v>
      </c>
      <c r="L111" s="2">
        <v>1</v>
      </c>
      <c r="M111" s="3">
        <v>7.2199999999999997E-47</v>
      </c>
      <c r="N111" s="2">
        <v>1</v>
      </c>
      <c r="O111" s="2">
        <v>1</v>
      </c>
      <c r="P111" s="2">
        <v>1</v>
      </c>
      <c r="Q111" s="2">
        <v>5.4134756862485402E-2</v>
      </c>
      <c r="R111" s="3">
        <v>9.6676216647647806E-12</v>
      </c>
      <c r="S111" s="3">
        <v>2.3729994887321499E-13</v>
      </c>
      <c r="T111" s="2">
        <v>1</v>
      </c>
      <c r="U111" s="2">
        <v>1</v>
      </c>
      <c r="V111" s="2">
        <v>1</v>
      </c>
      <c r="W111" s="2">
        <v>1</v>
      </c>
      <c r="X111" s="2">
        <v>1</v>
      </c>
      <c r="Y111" s="2">
        <v>1</v>
      </c>
      <c r="Z111" s="2">
        <v>1</v>
      </c>
      <c r="AA111" s="2">
        <v>1</v>
      </c>
      <c r="AB111" s="2">
        <v>1</v>
      </c>
      <c r="AC111" s="2">
        <v>1</v>
      </c>
      <c r="AD111" s="2">
        <v>0.445794307085015</v>
      </c>
      <c r="AE111" s="2" t="s">
        <v>570</v>
      </c>
      <c r="AF111" s="2" t="s">
        <v>570</v>
      </c>
    </row>
    <row r="112" spans="1:32">
      <c r="A112" s="2" t="s">
        <v>73</v>
      </c>
      <c r="B112" s="2">
        <v>75</v>
      </c>
      <c r="C112" s="2">
        <v>16</v>
      </c>
      <c r="D112" s="2" t="s">
        <v>374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4.2</v>
      </c>
      <c r="K112" s="2">
        <v>201.08326529999999</v>
      </c>
      <c r="L112" s="2">
        <v>1</v>
      </c>
      <c r="M112" s="3">
        <v>1.3799999999999999E-15</v>
      </c>
      <c r="N112" s="2">
        <v>1</v>
      </c>
      <c r="O112" s="2">
        <v>1</v>
      </c>
      <c r="P112" s="2">
        <v>1</v>
      </c>
      <c r="Q112" s="3">
        <v>2.6168738434513598E-8</v>
      </c>
      <c r="R112" s="2">
        <v>0.28491920601649201</v>
      </c>
      <c r="S112" s="3">
        <v>6.9589701067319504E-18</v>
      </c>
      <c r="T112" s="2">
        <v>1</v>
      </c>
      <c r="U112" s="2">
        <v>1</v>
      </c>
      <c r="V112" s="2">
        <v>1</v>
      </c>
      <c r="W112" s="2">
        <v>1</v>
      </c>
      <c r="X112" s="2">
        <v>1</v>
      </c>
      <c r="Y112" s="2">
        <v>1</v>
      </c>
      <c r="Z112" s="2">
        <v>1</v>
      </c>
      <c r="AA112" s="2">
        <v>1</v>
      </c>
      <c r="AB112" s="2">
        <v>1</v>
      </c>
      <c r="AC112" s="2">
        <v>1</v>
      </c>
      <c r="AD112" s="2">
        <v>0.33847678223597399</v>
      </c>
      <c r="AE112" s="2" t="s">
        <v>570</v>
      </c>
      <c r="AF112" s="2" t="s">
        <v>570</v>
      </c>
    </row>
    <row r="113" spans="1:32">
      <c r="A113" s="2" t="s">
        <v>74</v>
      </c>
      <c r="B113" s="2">
        <v>76</v>
      </c>
      <c r="C113" s="2">
        <v>15</v>
      </c>
      <c r="D113" s="2" t="s">
        <v>396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4.22179487</v>
      </c>
      <c r="K113" s="2">
        <v>18.858312120000001</v>
      </c>
      <c r="L113" s="3">
        <v>7.5100000000000003E-51</v>
      </c>
      <c r="M113" s="2">
        <v>1</v>
      </c>
      <c r="N113" s="2">
        <v>2.1177395780391999E-2</v>
      </c>
      <c r="O113" s="2">
        <v>1</v>
      </c>
      <c r="P113" s="2">
        <v>1</v>
      </c>
      <c r="Q113" s="2">
        <v>1</v>
      </c>
      <c r="R113" s="2">
        <v>0.86810430601022404</v>
      </c>
      <c r="S113" s="2">
        <v>0.233292156870123</v>
      </c>
      <c r="T113" s="2">
        <v>1</v>
      </c>
      <c r="U113" s="2">
        <v>1</v>
      </c>
      <c r="V113" s="2">
        <v>1</v>
      </c>
      <c r="W113" s="2">
        <v>1</v>
      </c>
      <c r="X113" s="2">
        <v>1</v>
      </c>
      <c r="Y113" s="2">
        <v>1</v>
      </c>
      <c r="Z113" s="2">
        <v>1</v>
      </c>
      <c r="AA113" s="2">
        <v>1</v>
      </c>
      <c r="AB113" s="2">
        <v>1</v>
      </c>
      <c r="AC113" s="2">
        <v>1</v>
      </c>
      <c r="AD113" s="2">
        <v>0.31109071932552002</v>
      </c>
      <c r="AE113" s="2" t="s">
        <v>570</v>
      </c>
      <c r="AF113" s="2" t="s">
        <v>570</v>
      </c>
    </row>
    <row r="114" spans="1:32">
      <c r="A114" s="2" t="s">
        <v>75</v>
      </c>
      <c r="B114" s="2">
        <v>77</v>
      </c>
      <c r="C114" s="2">
        <v>41</v>
      </c>
      <c r="D114" s="2" t="s">
        <v>388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14.56206897</v>
      </c>
      <c r="K114" s="2">
        <v>11.8268179</v>
      </c>
      <c r="L114" s="3">
        <v>3.1400000000000001E-21</v>
      </c>
      <c r="M114" s="2">
        <v>1</v>
      </c>
      <c r="N114" s="2">
        <v>1</v>
      </c>
      <c r="O114" s="2">
        <v>1</v>
      </c>
      <c r="P114" s="2">
        <v>1</v>
      </c>
      <c r="Q114" s="3">
        <v>9.80595955286776E-15</v>
      </c>
      <c r="R114" s="2">
        <v>1.5903457095690798E-2</v>
      </c>
      <c r="S114" s="3">
        <v>8.3857996138591299E-5</v>
      </c>
      <c r="T114" s="2">
        <v>1</v>
      </c>
      <c r="U114" s="2">
        <v>1</v>
      </c>
      <c r="V114" s="2">
        <v>1</v>
      </c>
      <c r="W114" s="2">
        <v>1</v>
      </c>
      <c r="X114" s="2">
        <v>1</v>
      </c>
      <c r="Y114" s="2">
        <v>1</v>
      </c>
      <c r="Z114" s="2">
        <v>1</v>
      </c>
      <c r="AA114" s="2">
        <v>1</v>
      </c>
      <c r="AB114" s="2">
        <v>0.82755937904633403</v>
      </c>
      <c r="AC114" s="2">
        <v>1</v>
      </c>
      <c r="AD114" s="2">
        <v>0.31109071932552002</v>
      </c>
      <c r="AE114" s="2" t="s">
        <v>570</v>
      </c>
      <c r="AF114" s="2" t="s">
        <v>570</v>
      </c>
    </row>
    <row r="115" spans="1:32">
      <c r="A115" s="2" t="s">
        <v>76</v>
      </c>
      <c r="B115" s="2">
        <v>78</v>
      </c>
      <c r="C115" s="2">
        <v>13</v>
      </c>
      <c r="D115" s="2" t="s">
        <v>488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4.635714289999999</v>
      </c>
      <c r="K115" s="2">
        <v>89.947732560000006</v>
      </c>
      <c r="L115" s="2">
        <v>1</v>
      </c>
      <c r="M115" s="2">
        <v>0.214195054</v>
      </c>
      <c r="N115" s="2">
        <v>1</v>
      </c>
      <c r="O115" s="2">
        <v>1</v>
      </c>
      <c r="P115" s="2">
        <v>1</v>
      </c>
      <c r="Q115" s="3">
        <v>2.10390596298695E-34</v>
      </c>
      <c r="R115" s="3">
        <v>7.0642804550356397E-17</v>
      </c>
      <c r="S115" s="3">
        <v>1.8082670447290499E-23</v>
      </c>
      <c r="T115" s="2">
        <v>1</v>
      </c>
      <c r="U115" s="2">
        <v>1</v>
      </c>
      <c r="V115" s="2">
        <v>1</v>
      </c>
      <c r="W115" s="2">
        <v>9.9587118511686307E-2</v>
      </c>
      <c r="X115" s="2">
        <v>1</v>
      </c>
      <c r="Y115" s="2">
        <v>1</v>
      </c>
      <c r="Z115" s="2">
        <v>1</v>
      </c>
      <c r="AA115" s="2">
        <v>1</v>
      </c>
      <c r="AB115" s="2">
        <v>1</v>
      </c>
      <c r="AC115" s="2">
        <v>1</v>
      </c>
      <c r="AD115" s="2">
        <v>0.36784522990096102</v>
      </c>
      <c r="AE115" s="2" t="s">
        <v>570</v>
      </c>
      <c r="AF115" s="2" t="s">
        <v>570</v>
      </c>
    </row>
    <row r="116" spans="1:32">
      <c r="A116" s="2" t="s">
        <v>77</v>
      </c>
      <c r="B116" s="2">
        <v>79</v>
      </c>
      <c r="C116" s="2">
        <v>39</v>
      </c>
      <c r="D116" s="2" t="s">
        <v>303</v>
      </c>
      <c r="E116" s="2">
        <v>1</v>
      </c>
      <c r="F116" s="2">
        <v>1</v>
      </c>
      <c r="G116" s="2">
        <v>1</v>
      </c>
      <c r="H116" s="2">
        <v>1</v>
      </c>
      <c r="I116" s="2">
        <v>1</v>
      </c>
      <c r="J116" s="2">
        <v>14.729201679999999</v>
      </c>
      <c r="K116" s="2">
        <v>13.269698480000001</v>
      </c>
      <c r="L116" s="3">
        <v>1.8199999999999999E-41</v>
      </c>
      <c r="M116" s="2">
        <v>1</v>
      </c>
      <c r="N116" s="2">
        <v>0.14489854747806899</v>
      </c>
      <c r="O116" s="3">
        <v>2.2380897579916498E-18</v>
      </c>
      <c r="P116" s="3">
        <v>4.8672500434103101E-22</v>
      </c>
      <c r="Q116" s="2">
        <v>1</v>
      </c>
      <c r="R116" s="2">
        <v>1</v>
      </c>
      <c r="S116" s="2">
        <v>1</v>
      </c>
      <c r="T116" s="2">
        <v>1</v>
      </c>
      <c r="U116" s="2">
        <v>1</v>
      </c>
      <c r="V116" s="2">
        <v>1</v>
      </c>
      <c r="W116" s="2">
        <v>0.30101679878417997</v>
      </c>
      <c r="X116" s="2">
        <v>3.27519899953734E-4</v>
      </c>
      <c r="Y116" s="2">
        <v>1</v>
      </c>
      <c r="Z116" s="2">
        <v>1</v>
      </c>
      <c r="AA116" s="2">
        <v>1</v>
      </c>
      <c r="AB116" s="2">
        <v>1</v>
      </c>
      <c r="AC116" s="2">
        <v>1</v>
      </c>
      <c r="AD116" s="2">
        <v>0.26711253655397699</v>
      </c>
      <c r="AE116" s="2" t="s">
        <v>570</v>
      </c>
      <c r="AF116" s="2" t="s">
        <v>570</v>
      </c>
    </row>
    <row r="117" spans="1:32">
      <c r="A117" s="2" t="s">
        <v>78</v>
      </c>
      <c r="B117" s="2">
        <v>80</v>
      </c>
      <c r="C117" s="2">
        <v>32</v>
      </c>
      <c r="D117" s="2" t="s">
        <v>414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4.775</v>
      </c>
      <c r="K117" s="2">
        <v>8.2538126649999999</v>
      </c>
      <c r="L117" s="3">
        <v>1.16E-39</v>
      </c>
      <c r="M117" s="2">
        <v>1</v>
      </c>
      <c r="N117" s="2">
        <v>0.68410986932890705</v>
      </c>
      <c r="O117" s="3">
        <v>2.0404819829769199E-27</v>
      </c>
      <c r="P117" s="3">
        <v>1.01156931413893E-24</v>
      </c>
      <c r="Q117" s="2">
        <v>1</v>
      </c>
      <c r="R117" s="2">
        <v>1</v>
      </c>
      <c r="S117" s="2">
        <v>1</v>
      </c>
      <c r="T117" s="2">
        <v>0.65847414500000001</v>
      </c>
      <c r="U117" s="2">
        <v>1</v>
      </c>
      <c r="V117" s="2">
        <v>1</v>
      </c>
      <c r="W117" s="2">
        <v>1</v>
      </c>
      <c r="X117" s="3">
        <v>4.0956142801023903E-8</v>
      </c>
      <c r="Y117" s="2">
        <v>1</v>
      </c>
      <c r="Z117" s="2">
        <v>1</v>
      </c>
      <c r="AA117" s="2">
        <v>1</v>
      </c>
      <c r="AB117" s="2">
        <v>1</v>
      </c>
      <c r="AC117" s="2">
        <v>1</v>
      </c>
      <c r="AD117" s="2">
        <v>0.40480333611026298</v>
      </c>
      <c r="AE117" s="2" t="s">
        <v>570</v>
      </c>
      <c r="AF117" s="2" t="s">
        <v>570</v>
      </c>
    </row>
    <row r="118" spans="1:32">
      <c r="A118" s="2" t="s">
        <v>80</v>
      </c>
      <c r="B118" s="2">
        <v>82</v>
      </c>
      <c r="C118" s="2">
        <v>19</v>
      </c>
      <c r="D118" s="2" t="s">
        <v>400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5.165384619999999</v>
      </c>
      <c r="K118" s="2">
        <v>15.37615506</v>
      </c>
      <c r="L118" s="3">
        <v>3.0300000000000002E-44</v>
      </c>
      <c r="M118" s="2">
        <v>1</v>
      </c>
      <c r="N118" s="3">
        <v>3.80643557518985E-10</v>
      </c>
      <c r="O118" s="3">
        <v>1.00004141711946E-28</v>
      </c>
      <c r="P118" s="3">
        <v>1.7333781775800201E-28</v>
      </c>
      <c r="Q118" s="2">
        <v>1</v>
      </c>
      <c r="R118" s="2">
        <v>1</v>
      </c>
      <c r="S118" s="2">
        <v>1</v>
      </c>
      <c r="T118" s="2">
        <v>1.9443100000000001E-4</v>
      </c>
      <c r="U118" s="2">
        <v>1</v>
      </c>
      <c r="V118" s="2">
        <v>1</v>
      </c>
      <c r="W118" s="2">
        <v>1</v>
      </c>
      <c r="X118" s="2">
        <v>1</v>
      </c>
      <c r="Y118" s="2">
        <v>1</v>
      </c>
      <c r="Z118" s="2">
        <v>1</v>
      </c>
      <c r="AA118" s="2">
        <v>1</v>
      </c>
      <c r="AB118" s="2">
        <v>1</v>
      </c>
      <c r="AC118" s="2">
        <v>1</v>
      </c>
      <c r="AD118" s="2">
        <v>0.41282934182136599</v>
      </c>
      <c r="AE118" s="2" t="s">
        <v>570</v>
      </c>
      <c r="AF118" s="2" t="s">
        <v>570</v>
      </c>
    </row>
    <row r="119" spans="1:32">
      <c r="A119" s="2" t="s">
        <v>82</v>
      </c>
      <c r="B119" s="2">
        <v>84</v>
      </c>
      <c r="C119" s="2">
        <v>14</v>
      </c>
      <c r="D119" s="2" t="s">
        <v>389</v>
      </c>
      <c r="E119" s="2">
        <v>1</v>
      </c>
      <c r="F119" s="2">
        <v>1</v>
      </c>
      <c r="G119" s="2">
        <v>4.2551525E-2</v>
      </c>
      <c r="H119" s="2">
        <v>1</v>
      </c>
      <c r="I119" s="2">
        <v>0.38745392899999997</v>
      </c>
      <c r="J119" s="2">
        <v>16.133333329999999</v>
      </c>
      <c r="K119" s="2">
        <v>220.21333329999999</v>
      </c>
      <c r="L119" s="2">
        <v>1</v>
      </c>
      <c r="M119" s="3">
        <v>2.7200000000000002E-35</v>
      </c>
      <c r="N119" s="2">
        <v>1</v>
      </c>
      <c r="O119" s="2">
        <v>1</v>
      </c>
      <c r="P119" s="2">
        <v>1</v>
      </c>
      <c r="Q119" s="3">
        <v>7.7446673573405107E-12</v>
      </c>
      <c r="R119" s="3">
        <v>6.3412097991822196E-34</v>
      </c>
      <c r="S119" s="3">
        <v>3.0059798517768302E-28</v>
      </c>
      <c r="T119" s="2">
        <v>1</v>
      </c>
      <c r="U119" s="2">
        <v>1</v>
      </c>
      <c r="V119" s="2">
        <v>1</v>
      </c>
      <c r="W119" s="2">
        <v>1</v>
      </c>
      <c r="X119" s="2">
        <v>1</v>
      </c>
      <c r="Y119" s="2">
        <v>1</v>
      </c>
      <c r="Z119" s="2">
        <v>1</v>
      </c>
      <c r="AA119" s="2">
        <v>0.82511383299999996</v>
      </c>
      <c r="AB119" s="2">
        <v>0.82755937904633403</v>
      </c>
      <c r="AC119" s="2">
        <v>1</v>
      </c>
      <c r="AD119" s="2">
        <v>0.23985272605701999</v>
      </c>
      <c r="AE119" s="2">
        <v>5.7692307692307701</v>
      </c>
      <c r="AF119" s="2">
        <v>15.025641025641001</v>
      </c>
    </row>
    <row r="120" spans="1:32">
      <c r="A120" s="2" t="s">
        <v>83</v>
      </c>
      <c r="B120" s="2">
        <v>85</v>
      </c>
      <c r="C120" s="2">
        <v>32</v>
      </c>
      <c r="D120" s="2" t="s">
        <v>422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6.260000000000002</v>
      </c>
      <c r="K120" s="2">
        <v>6.9216933640000002</v>
      </c>
      <c r="L120" s="3">
        <v>1.14E-42</v>
      </c>
      <c r="M120" s="2">
        <v>1</v>
      </c>
      <c r="N120" s="2">
        <v>1</v>
      </c>
      <c r="O120" s="3">
        <v>7.0323413908162899E-6</v>
      </c>
      <c r="P120" s="2">
        <v>2.17355675245208E-4</v>
      </c>
      <c r="Q120" s="2">
        <v>0.61952097366126202</v>
      </c>
      <c r="R120" s="2">
        <v>1</v>
      </c>
      <c r="S120" s="2">
        <v>1</v>
      </c>
      <c r="T120" s="2">
        <v>1</v>
      </c>
      <c r="U120" s="2">
        <v>1</v>
      </c>
      <c r="V120" s="2">
        <v>1</v>
      </c>
      <c r="W120" s="2">
        <v>0.88936263975181695</v>
      </c>
      <c r="X120" s="2">
        <v>0.43251575181976998</v>
      </c>
      <c r="Y120" s="2">
        <v>1</v>
      </c>
      <c r="Z120" s="2">
        <v>1</v>
      </c>
      <c r="AA120" s="2">
        <v>1</v>
      </c>
      <c r="AB120" s="2">
        <v>1</v>
      </c>
      <c r="AC120" s="2">
        <v>1</v>
      </c>
      <c r="AD120" s="2">
        <v>0.26711253655397699</v>
      </c>
      <c r="AE120" s="2" t="s">
        <v>570</v>
      </c>
      <c r="AF120" s="2" t="s">
        <v>570</v>
      </c>
    </row>
    <row r="121" spans="1:32">
      <c r="A121" s="2" t="s">
        <v>85</v>
      </c>
      <c r="B121" s="2">
        <v>87</v>
      </c>
      <c r="C121" s="2">
        <v>7</v>
      </c>
      <c r="D121" s="2" t="s">
        <v>526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6.95</v>
      </c>
      <c r="K121" s="2">
        <v>5.0000000000000001E-3</v>
      </c>
      <c r="L121" s="2">
        <v>1</v>
      </c>
      <c r="M121" s="3">
        <v>2.7399999999999999E-7</v>
      </c>
      <c r="N121" s="2">
        <v>1</v>
      </c>
      <c r="O121" s="2">
        <v>1</v>
      </c>
      <c r="P121" s="2">
        <v>1</v>
      </c>
      <c r="Q121" s="3">
        <v>4.7602241271943804E-13</v>
      </c>
      <c r="R121" s="3">
        <v>1.3148367304189899E-13</v>
      </c>
      <c r="S121" s="3">
        <v>8.9422589995782305E-15</v>
      </c>
      <c r="T121" s="2">
        <v>1</v>
      </c>
      <c r="U121" s="2">
        <v>1</v>
      </c>
      <c r="V121" s="2">
        <v>1</v>
      </c>
      <c r="W121" s="2">
        <v>1</v>
      </c>
      <c r="X121" s="2">
        <v>1</v>
      </c>
      <c r="Y121" s="2">
        <v>1</v>
      </c>
      <c r="Z121" s="2">
        <v>1</v>
      </c>
      <c r="AA121" s="2">
        <v>1</v>
      </c>
      <c r="AB121" s="2">
        <v>1</v>
      </c>
      <c r="AC121" s="2">
        <v>1</v>
      </c>
      <c r="AD121" s="2">
        <v>0.36499290584966798</v>
      </c>
      <c r="AE121" s="2" t="s">
        <v>570</v>
      </c>
      <c r="AF121" s="2" t="s">
        <v>570</v>
      </c>
    </row>
    <row r="122" spans="1:32">
      <c r="A122" s="2" t="s">
        <v>86</v>
      </c>
      <c r="B122" s="2">
        <v>88</v>
      </c>
      <c r="C122" s="2">
        <v>50</v>
      </c>
      <c r="D122" s="2" t="s">
        <v>287</v>
      </c>
      <c r="E122" s="2">
        <v>0.87398668999999995</v>
      </c>
      <c r="F122" s="2">
        <v>1</v>
      </c>
      <c r="G122" s="2">
        <v>0.91502424400000004</v>
      </c>
      <c r="H122" s="2">
        <v>1</v>
      </c>
      <c r="I122" s="2">
        <v>0.87398668999999995</v>
      </c>
      <c r="J122" s="2">
        <v>17.044462960000001</v>
      </c>
      <c r="K122" s="2">
        <v>8.4413257569999995</v>
      </c>
      <c r="L122" s="3">
        <v>4.4699999999999998E-36</v>
      </c>
      <c r="M122" s="2">
        <v>1</v>
      </c>
      <c r="N122" s="2">
        <v>0.38394501914774798</v>
      </c>
      <c r="O122" s="3">
        <v>4.4142569288617499E-10</v>
      </c>
      <c r="P122" s="3">
        <v>4.15670339586371E-9</v>
      </c>
      <c r="Q122" s="2">
        <v>1</v>
      </c>
      <c r="R122" s="2">
        <v>1</v>
      </c>
      <c r="S122" s="2">
        <v>1</v>
      </c>
      <c r="T122" s="2">
        <v>0.87398668999999995</v>
      </c>
      <c r="U122" s="2">
        <v>0.87398668999999995</v>
      </c>
      <c r="V122" s="2">
        <v>0.63909385778836902</v>
      </c>
      <c r="W122" s="2">
        <v>0.30101679878417997</v>
      </c>
      <c r="X122" s="2">
        <v>1</v>
      </c>
      <c r="Y122" s="2">
        <v>0.87398668999999995</v>
      </c>
      <c r="Z122" s="2">
        <v>1</v>
      </c>
      <c r="AA122" s="2">
        <v>0.87398668999999995</v>
      </c>
      <c r="AB122" s="2">
        <v>0.71712937351954797</v>
      </c>
      <c r="AC122" s="2">
        <v>1</v>
      </c>
      <c r="AD122" s="2">
        <v>0.27296265180967699</v>
      </c>
      <c r="AE122" s="2" t="s">
        <v>570</v>
      </c>
      <c r="AF122" s="2" t="s">
        <v>570</v>
      </c>
    </row>
    <row r="123" spans="1:32">
      <c r="A123" s="2" t="s">
        <v>89</v>
      </c>
      <c r="B123" s="2">
        <v>91</v>
      </c>
      <c r="C123" s="2">
        <v>6</v>
      </c>
      <c r="D123" s="2" t="s">
        <v>446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17.25</v>
      </c>
      <c r="K123" s="2">
        <v>18.393452379999999</v>
      </c>
      <c r="L123" s="3">
        <v>2.41E-32</v>
      </c>
      <c r="M123" s="2">
        <v>1</v>
      </c>
      <c r="N123" s="3">
        <v>2.5808721930901898E-7</v>
      </c>
      <c r="O123" s="3">
        <v>9.7214567648755402E-27</v>
      </c>
      <c r="P123" s="3">
        <v>1.0540225082775201E-31</v>
      </c>
      <c r="Q123" s="2">
        <v>1</v>
      </c>
      <c r="R123" s="2">
        <v>1</v>
      </c>
      <c r="S123" s="2">
        <v>1</v>
      </c>
      <c r="T123" s="2">
        <v>1</v>
      </c>
      <c r="U123" s="2">
        <v>1</v>
      </c>
      <c r="V123" s="2">
        <v>1</v>
      </c>
      <c r="W123" s="2">
        <v>1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0.26607899961901099</v>
      </c>
      <c r="AE123" s="2" t="s">
        <v>570</v>
      </c>
      <c r="AF123" s="2" t="s">
        <v>570</v>
      </c>
    </row>
    <row r="124" spans="1:32">
      <c r="A124" s="2" t="s">
        <v>91</v>
      </c>
      <c r="B124" s="2">
        <v>93</v>
      </c>
      <c r="C124" s="2">
        <v>6</v>
      </c>
      <c r="D124" s="2" t="s">
        <v>552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7.774999999999999</v>
      </c>
      <c r="K124" s="2">
        <v>343.60250000000002</v>
      </c>
      <c r="L124" s="3">
        <v>1.06E-10</v>
      </c>
      <c r="M124" s="2">
        <v>1</v>
      </c>
      <c r="N124" s="2">
        <v>1</v>
      </c>
      <c r="O124" s="3">
        <v>4.8081567256936198E-23</v>
      </c>
      <c r="P124" s="3">
        <v>1.19631399989937E-12</v>
      </c>
      <c r="Q124" s="2">
        <v>0.70289066156930602</v>
      </c>
      <c r="R124" s="2">
        <v>1</v>
      </c>
      <c r="S124" s="2">
        <v>1</v>
      </c>
      <c r="T124" s="2">
        <v>1</v>
      </c>
      <c r="U124" s="2">
        <v>1</v>
      </c>
      <c r="V124" s="2">
        <v>0.77527512861329595</v>
      </c>
      <c r="W124" s="2">
        <v>7.7202700537388605E-2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0.70179231981809798</v>
      </c>
      <c r="AE124" s="2" t="s">
        <v>570</v>
      </c>
      <c r="AF124" s="2" t="s">
        <v>570</v>
      </c>
    </row>
    <row r="125" spans="1:32">
      <c r="A125" s="2" t="s">
        <v>92</v>
      </c>
      <c r="B125" s="2">
        <v>94</v>
      </c>
      <c r="C125" s="2">
        <v>37</v>
      </c>
      <c r="D125" s="2" t="s">
        <v>402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17.866666670000001</v>
      </c>
      <c r="K125" s="2">
        <v>105.9110388</v>
      </c>
      <c r="L125" s="2">
        <v>1</v>
      </c>
      <c r="M125" s="2">
        <v>0.67314147700000004</v>
      </c>
      <c r="N125" s="2">
        <v>1</v>
      </c>
      <c r="O125" s="2">
        <v>1</v>
      </c>
      <c r="P125" s="2">
        <v>1</v>
      </c>
      <c r="Q125" s="3">
        <v>8.0172674819491997E-8</v>
      </c>
      <c r="R125" s="3">
        <v>1.9434265626836601E-6</v>
      </c>
      <c r="S125" s="3">
        <v>1.5705250237367E-11</v>
      </c>
      <c r="T125" s="2">
        <v>1</v>
      </c>
      <c r="U125" s="2">
        <v>1</v>
      </c>
      <c r="V125" s="2">
        <v>0.358309808363035</v>
      </c>
      <c r="W125" s="2">
        <v>0.63226725721664201</v>
      </c>
      <c r="X125" s="2">
        <v>1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  <c r="AD125" s="2">
        <v>0.35623223910325802</v>
      </c>
      <c r="AE125" s="2" t="s">
        <v>570</v>
      </c>
      <c r="AF125" s="2" t="s">
        <v>570</v>
      </c>
    </row>
    <row r="126" spans="1:32">
      <c r="A126" s="2" t="s">
        <v>93</v>
      </c>
      <c r="B126" s="2">
        <v>95</v>
      </c>
      <c r="C126" s="2">
        <v>24</v>
      </c>
      <c r="D126" s="2" t="s">
        <v>339</v>
      </c>
      <c r="E126" s="2">
        <v>0.62344748299999997</v>
      </c>
      <c r="F126" s="2">
        <v>1</v>
      </c>
      <c r="G126" s="2">
        <v>3.5702838000000001E-2</v>
      </c>
      <c r="H126" s="2">
        <v>0.62344748299999997</v>
      </c>
      <c r="I126" s="2">
        <v>1</v>
      </c>
      <c r="J126" s="2">
        <v>17.95588235</v>
      </c>
      <c r="K126" s="2">
        <v>39.265770400000001</v>
      </c>
      <c r="L126" s="2">
        <v>2.8679200000000001E-4</v>
      </c>
      <c r="M126" s="2">
        <v>1</v>
      </c>
      <c r="N126" s="2">
        <v>1</v>
      </c>
      <c r="O126" s="2">
        <v>1</v>
      </c>
      <c r="P126" s="2">
        <v>1</v>
      </c>
      <c r="Q126" s="2">
        <v>1.55124307457347E-2</v>
      </c>
      <c r="R126" s="2">
        <v>4.5741783463376399E-3</v>
      </c>
      <c r="S126" s="2">
        <v>1.5773543981649301E-4</v>
      </c>
      <c r="T126" s="2">
        <v>1</v>
      </c>
      <c r="U126" s="2">
        <v>0.62344748299999997</v>
      </c>
      <c r="V126" s="2">
        <v>0.13468258802702901</v>
      </c>
      <c r="W126" s="3">
        <v>3.7309851150684301E-5</v>
      </c>
      <c r="X126" s="2">
        <v>1</v>
      </c>
      <c r="Y126" s="2">
        <v>1</v>
      </c>
      <c r="Z126" s="2">
        <v>1</v>
      </c>
      <c r="AA126" s="2">
        <v>1</v>
      </c>
      <c r="AB126" s="2">
        <v>1</v>
      </c>
      <c r="AC126" s="2">
        <v>1</v>
      </c>
      <c r="AD126" s="2">
        <v>8.3372715498414504E-2</v>
      </c>
      <c r="AE126" s="2">
        <v>3.1052631578947398</v>
      </c>
      <c r="AF126" s="2">
        <v>13.766081871344999</v>
      </c>
    </row>
    <row r="127" spans="1:32">
      <c r="A127" s="2" t="s">
        <v>94</v>
      </c>
      <c r="B127" s="2">
        <v>96</v>
      </c>
      <c r="C127" s="2">
        <v>41</v>
      </c>
      <c r="D127" s="2" t="s">
        <v>312</v>
      </c>
      <c r="E127" s="2">
        <v>1</v>
      </c>
      <c r="F127" s="2">
        <v>1</v>
      </c>
      <c r="G127" s="2">
        <v>1</v>
      </c>
      <c r="H127" s="2">
        <v>1</v>
      </c>
      <c r="I127" s="2">
        <v>1</v>
      </c>
      <c r="J127" s="2">
        <v>18.638571429999999</v>
      </c>
      <c r="K127" s="2">
        <v>12.27051885</v>
      </c>
      <c r="L127" s="3">
        <v>1.32E-15</v>
      </c>
      <c r="M127" s="2">
        <v>1</v>
      </c>
      <c r="N127" s="2">
        <v>1</v>
      </c>
      <c r="O127" s="2">
        <v>0.680552233589789</v>
      </c>
      <c r="P127" s="2">
        <v>1</v>
      </c>
      <c r="Q127" s="2">
        <v>0.26605627747375299</v>
      </c>
      <c r="R127" s="2">
        <v>1</v>
      </c>
      <c r="S127" s="2">
        <v>0.22001231677713501</v>
      </c>
      <c r="T127" s="2">
        <v>1</v>
      </c>
      <c r="U127" s="2">
        <v>1</v>
      </c>
      <c r="V127" s="2">
        <v>0.88457862549334199</v>
      </c>
      <c r="W127" s="2">
        <v>0.98700135229094099</v>
      </c>
      <c r="X127" s="2">
        <v>1</v>
      </c>
      <c r="Y127" s="2">
        <v>1</v>
      </c>
      <c r="Z127" s="2">
        <v>1</v>
      </c>
      <c r="AA127" s="2">
        <v>1</v>
      </c>
      <c r="AB127" s="2">
        <v>0.82755937904633403</v>
      </c>
      <c r="AC127" s="2">
        <v>1</v>
      </c>
      <c r="AD127" s="2">
        <v>0.26607899961901099</v>
      </c>
      <c r="AE127" s="2" t="s">
        <v>570</v>
      </c>
      <c r="AF127" s="2" t="s">
        <v>570</v>
      </c>
    </row>
    <row r="128" spans="1:32">
      <c r="A128" s="2" t="s">
        <v>95</v>
      </c>
      <c r="B128" s="2">
        <v>97</v>
      </c>
      <c r="C128" s="2">
        <v>6</v>
      </c>
      <c r="D128" s="2" t="s">
        <v>55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18.774999999999999</v>
      </c>
      <c r="K128" s="2">
        <v>149.19138889999999</v>
      </c>
      <c r="L128" s="3">
        <v>4.8799999999999996E-47</v>
      </c>
      <c r="M128" s="2">
        <v>1</v>
      </c>
      <c r="N128" s="3">
        <v>1.1426441211127701E-16</v>
      </c>
      <c r="O128" s="3">
        <v>2.60670511074679E-20</v>
      </c>
      <c r="P128" s="3">
        <v>3.9322906243002199E-22</v>
      </c>
      <c r="Q128" s="2">
        <v>1</v>
      </c>
      <c r="R128" s="2">
        <v>1</v>
      </c>
      <c r="S128" s="2">
        <v>1</v>
      </c>
      <c r="T128" s="2">
        <v>1</v>
      </c>
      <c r="U128" s="2">
        <v>1</v>
      </c>
      <c r="V128" s="2">
        <v>1</v>
      </c>
      <c r="W128" s="2">
        <v>1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1</v>
      </c>
      <c r="AD128" s="2">
        <v>0.31109071932552002</v>
      </c>
      <c r="AE128" s="2" t="s">
        <v>570</v>
      </c>
      <c r="AF128" s="2" t="s">
        <v>570</v>
      </c>
    </row>
    <row r="129" spans="1:32">
      <c r="A129" s="2" t="s">
        <v>96</v>
      </c>
      <c r="B129" s="2">
        <v>98</v>
      </c>
      <c r="C129" s="2">
        <v>5</v>
      </c>
      <c r="D129" s="2" t="s">
        <v>533</v>
      </c>
      <c r="E129" s="2">
        <v>0.92410827500000003</v>
      </c>
      <c r="F129" s="2">
        <v>1</v>
      </c>
      <c r="G129" s="2">
        <v>1</v>
      </c>
      <c r="H129" s="2">
        <v>1</v>
      </c>
      <c r="I129" s="2">
        <v>1</v>
      </c>
      <c r="J129" s="2">
        <v>18.84</v>
      </c>
      <c r="K129" s="2">
        <v>6.9370731709999998</v>
      </c>
      <c r="L129" s="3">
        <v>1.52E-18</v>
      </c>
      <c r="M129" s="2">
        <v>1</v>
      </c>
      <c r="N129" s="3">
        <v>2.10504362098767E-16</v>
      </c>
      <c r="O129" s="3">
        <v>1.45191911523472E-20</v>
      </c>
      <c r="P129" s="3">
        <v>4.6924697181214996E-25</v>
      </c>
      <c r="Q129" s="2">
        <v>1</v>
      </c>
      <c r="R129" s="2">
        <v>1</v>
      </c>
      <c r="S129" s="2">
        <v>1</v>
      </c>
      <c r="T129" s="2">
        <v>5.5164500000000002E-4</v>
      </c>
      <c r="U129" s="2">
        <v>1</v>
      </c>
      <c r="V129" s="2">
        <v>1</v>
      </c>
      <c r="W129" s="2">
        <v>1</v>
      </c>
      <c r="X129" s="2">
        <v>0.93306054499943702</v>
      </c>
      <c r="Y129" s="2">
        <v>1</v>
      </c>
      <c r="Z129" s="2">
        <v>1</v>
      </c>
      <c r="AA129" s="2">
        <v>1</v>
      </c>
      <c r="AB129" s="2">
        <v>1</v>
      </c>
      <c r="AC129" s="2">
        <v>1</v>
      </c>
      <c r="AD129" s="2">
        <v>0.70694613711911103</v>
      </c>
      <c r="AE129" s="2" t="s">
        <v>570</v>
      </c>
      <c r="AF129" s="2" t="s">
        <v>570</v>
      </c>
    </row>
    <row r="130" spans="1:32">
      <c r="A130" s="2" t="s">
        <v>97</v>
      </c>
      <c r="B130" s="2">
        <v>99</v>
      </c>
      <c r="C130" s="2">
        <v>11</v>
      </c>
      <c r="D130" s="2" t="s">
        <v>454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8.855555559999999</v>
      </c>
      <c r="K130" s="2">
        <v>32.45986207</v>
      </c>
      <c r="L130" s="2">
        <v>1</v>
      </c>
      <c r="M130" s="3">
        <v>7.2399999999999993E-15</v>
      </c>
      <c r="N130" s="2">
        <v>1</v>
      </c>
      <c r="O130" s="2">
        <v>1</v>
      </c>
      <c r="P130" s="2">
        <v>1</v>
      </c>
      <c r="Q130" s="3">
        <v>1.0542648969378599E-31</v>
      </c>
      <c r="R130" s="3">
        <v>9.6808343658995691E-7</v>
      </c>
      <c r="S130" s="3">
        <v>1.21893833159071E-20</v>
      </c>
      <c r="T130" s="2">
        <v>1</v>
      </c>
      <c r="U130" s="2">
        <v>1</v>
      </c>
      <c r="V130" s="2">
        <v>1</v>
      </c>
      <c r="W130" s="2">
        <v>1</v>
      </c>
      <c r="X130" s="2">
        <v>1</v>
      </c>
      <c r="Y130" s="2">
        <v>1</v>
      </c>
      <c r="Z130" s="2">
        <v>1</v>
      </c>
      <c r="AA130" s="2">
        <v>1</v>
      </c>
      <c r="AB130" s="2">
        <v>1</v>
      </c>
      <c r="AC130" s="2">
        <v>1</v>
      </c>
      <c r="AD130" s="2">
        <v>0.41440221312848302</v>
      </c>
      <c r="AE130" s="2" t="s">
        <v>570</v>
      </c>
      <c r="AF130" s="2" t="s">
        <v>570</v>
      </c>
    </row>
    <row r="131" spans="1:32">
      <c r="A131" s="2" t="s">
        <v>98</v>
      </c>
      <c r="B131" s="2">
        <v>100</v>
      </c>
      <c r="C131" s="2">
        <v>11</v>
      </c>
      <c r="D131" s="2" t="s">
        <v>516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8.862500000000001</v>
      </c>
      <c r="K131" s="2">
        <v>52.060707960000002</v>
      </c>
      <c r="L131" s="3">
        <v>7.0899999999999997E-43</v>
      </c>
      <c r="M131" s="2">
        <v>1</v>
      </c>
      <c r="N131" s="3">
        <v>2.1088621111389301E-6</v>
      </c>
      <c r="O131" s="3">
        <v>3.4800225726386299E-31</v>
      </c>
      <c r="P131" s="3">
        <v>7.2384519976753703E-37</v>
      </c>
      <c r="Q131" s="2">
        <v>1</v>
      </c>
      <c r="R131" s="2">
        <v>1</v>
      </c>
      <c r="S131" s="2">
        <v>1</v>
      </c>
      <c r="T131" s="2">
        <v>0.14289454300000001</v>
      </c>
      <c r="U131" s="2">
        <v>1</v>
      </c>
      <c r="V131" s="2">
        <v>1</v>
      </c>
      <c r="W131" s="2">
        <v>1</v>
      </c>
      <c r="X131" s="2">
        <v>0.23717364134319699</v>
      </c>
      <c r="Y131" s="2">
        <v>1</v>
      </c>
      <c r="Z131" s="2">
        <v>1</v>
      </c>
      <c r="AA131" s="2">
        <v>1</v>
      </c>
      <c r="AB131" s="2">
        <v>1</v>
      </c>
      <c r="AC131" s="2">
        <v>1</v>
      </c>
      <c r="AD131" s="2">
        <v>0.34378301057930799</v>
      </c>
      <c r="AE131" s="2" t="s">
        <v>570</v>
      </c>
      <c r="AF131" s="2" t="s">
        <v>570</v>
      </c>
    </row>
    <row r="132" spans="1:32">
      <c r="A132" s="2" t="s">
        <v>100</v>
      </c>
      <c r="B132" s="2">
        <v>102</v>
      </c>
      <c r="C132" s="2">
        <v>15</v>
      </c>
      <c r="D132" s="2" t="s">
        <v>309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8.912500000000001</v>
      </c>
      <c r="K132" s="2">
        <v>216.45259999999999</v>
      </c>
      <c r="L132" s="2">
        <v>1</v>
      </c>
      <c r="M132" s="3">
        <v>6.4299999999999996E-43</v>
      </c>
      <c r="N132" s="2">
        <v>1</v>
      </c>
      <c r="O132" s="2">
        <v>1</v>
      </c>
      <c r="P132" s="2">
        <v>1</v>
      </c>
      <c r="Q132" s="2">
        <v>0.53980651139816005</v>
      </c>
      <c r="R132" s="3">
        <v>7.6579441900138494E-37</v>
      </c>
      <c r="S132" s="3">
        <v>8.7090926022233499E-51</v>
      </c>
      <c r="T132" s="2">
        <v>1</v>
      </c>
      <c r="U132" s="2">
        <v>1</v>
      </c>
      <c r="V132" s="2">
        <v>1</v>
      </c>
      <c r="W132" s="2">
        <v>1</v>
      </c>
      <c r="X132" s="2">
        <v>1</v>
      </c>
      <c r="Y132" s="2">
        <v>1</v>
      </c>
      <c r="Z132" s="2">
        <v>1</v>
      </c>
      <c r="AA132" s="2">
        <v>1</v>
      </c>
      <c r="AB132" s="2">
        <v>1</v>
      </c>
      <c r="AC132" s="2">
        <v>0.828318200534085</v>
      </c>
      <c r="AD132" s="2">
        <v>0.39007096289802601</v>
      </c>
      <c r="AE132" s="2" t="s">
        <v>570</v>
      </c>
      <c r="AF132" s="2" t="s">
        <v>570</v>
      </c>
    </row>
    <row r="133" spans="1:32">
      <c r="A133" s="2" t="s">
        <v>101</v>
      </c>
      <c r="B133" s="2">
        <v>103</v>
      </c>
      <c r="C133" s="2">
        <v>12</v>
      </c>
      <c r="D133" s="2" t="s">
        <v>473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9.061666670000001</v>
      </c>
      <c r="K133" s="2">
        <v>65.776633149999995</v>
      </c>
      <c r="L133" s="3">
        <v>4.4000000000000002E-46</v>
      </c>
      <c r="M133" s="2">
        <v>1</v>
      </c>
      <c r="N133" s="3">
        <v>2.5680305816727598E-35</v>
      </c>
      <c r="O133" s="3">
        <v>4.2740993892080701E-18</v>
      </c>
      <c r="P133" s="3">
        <v>1.3973657690030299E-27</v>
      </c>
      <c r="Q133" s="2">
        <v>1</v>
      </c>
      <c r="R133" s="2">
        <v>1</v>
      </c>
      <c r="S133" s="2">
        <v>1</v>
      </c>
      <c r="T133" s="2">
        <v>1</v>
      </c>
      <c r="U133" s="2">
        <v>1</v>
      </c>
      <c r="V133" s="2">
        <v>1</v>
      </c>
      <c r="W133" s="2">
        <v>0.47965453170016698</v>
      </c>
      <c r="X133" s="2">
        <v>1</v>
      </c>
      <c r="Y133" s="2">
        <v>1</v>
      </c>
      <c r="Z133" s="2">
        <v>1</v>
      </c>
      <c r="AA133" s="2">
        <v>1</v>
      </c>
      <c r="AB133" s="2">
        <v>1</v>
      </c>
      <c r="AC133" s="2">
        <v>1</v>
      </c>
      <c r="AD133" s="2">
        <v>0.26711253655397699</v>
      </c>
      <c r="AE133" s="2" t="s">
        <v>570</v>
      </c>
      <c r="AF133" s="2" t="s">
        <v>570</v>
      </c>
    </row>
    <row r="134" spans="1:32">
      <c r="A134" s="2" t="s">
        <v>102</v>
      </c>
      <c r="B134" s="2">
        <v>104</v>
      </c>
      <c r="C134" s="2">
        <v>31</v>
      </c>
      <c r="D134" s="2" t="s">
        <v>372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9.317857140000001</v>
      </c>
      <c r="K134" s="2">
        <v>101.4105328</v>
      </c>
      <c r="L134" s="3">
        <v>3.47E-12</v>
      </c>
      <c r="M134" s="2">
        <v>1</v>
      </c>
      <c r="N134" s="2">
        <v>1</v>
      </c>
      <c r="O134" s="3">
        <v>7.0168764532684608E-18</v>
      </c>
      <c r="P134" s="2">
        <v>5.5591330159729099E-2</v>
      </c>
      <c r="Q134" s="2">
        <v>7.9341211760314105E-3</v>
      </c>
      <c r="R134" s="2">
        <v>1</v>
      </c>
      <c r="S134" s="2">
        <v>1</v>
      </c>
      <c r="T134" s="2">
        <v>0.91374104499999997</v>
      </c>
      <c r="U134" s="2">
        <v>1</v>
      </c>
      <c r="V134" s="2">
        <v>1</v>
      </c>
      <c r="W134" s="2">
        <v>0.55583085291609502</v>
      </c>
      <c r="X134" s="2">
        <v>0.247668730113767</v>
      </c>
      <c r="Y134" s="2">
        <v>1</v>
      </c>
      <c r="Z134" s="2">
        <v>1</v>
      </c>
      <c r="AA134" s="2">
        <v>1</v>
      </c>
      <c r="AB134" s="2">
        <v>1</v>
      </c>
      <c r="AC134" s="2">
        <v>1</v>
      </c>
      <c r="AD134" s="2">
        <v>0.40759017100678002</v>
      </c>
      <c r="AE134" s="2" t="s">
        <v>570</v>
      </c>
      <c r="AF134" s="2" t="s">
        <v>570</v>
      </c>
    </row>
    <row r="135" spans="1:32">
      <c r="A135" s="2" t="s">
        <v>103</v>
      </c>
      <c r="B135" s="2">
        <v>105</v>
      </c>
      <c r="C135" s="2">
        <v>51</v>
      </c>
      <c r="D135" s="2" t="s">
        <v>379</v>
      </c>
      <c r="E135" s="2">
        <v>1</v>
      </c>
      <c r="F135" s="2">
        <v>1</v>
      </c>
      <c r="G135" s="2">
        <v>0.87827021999999999</v>
      </c>
      <c r="H135" s="2">
        <v>1</v>
      </c>
      <c r="I135" s="2">
        <v>1</v>
      </c>
      <c r="J135" s="2">
        <v>19.32632576</v>
      </c>
      <c r="K135" s="2">
        <v>30.18532557</v>
      </c>
      <c r="L135" s="3">
        <v>1.4600000000000001E-23</v>
      </c>
      <c r="M135" s="2">
        <v>1</v>
      </c>
      <c r="N135" s="2">
        <v>1</v>
      </c>
      <c r="O135" s="3">
        <v>5.3236219692552602E-18</v>
      </c>
      <c r="P135" s="3">
        <v>2.96523857837563E-12</v>
      </c>
      <c r="Q135" s="2">
        <v>3.9193564478929702E-2</v>
      </c>
      <c r="R135" s="2">
        <v>1</v>
      </c>
      <c r="S135" s="2">
        <v>1</v>
      </c>
      <c r="T135" s="2">
        <v>1</v>
      </c>
      <c r="U135" s="2">
        <v>1</v>
      </c>
      <c r="V135" s="2">
        <v>1</v>
      </c>
      <c r="W135" s="2">
        <v>1</v>
      </c>
      <c r="X135" s="2">
        <v>1</v>
      </c>
      <c r="Y135" s="2">
        <v>1</v>
      </c>
      <c r="Z135" s="2">
        <v>1</v>
      </c>
      <c r="AA135" s="2">
        <v>1</v>
      </c>
      <c r="AB135" s="2">
        <v>0.71712937351954797</v>
      </c>
      <c r="AC135" s="2">
        <v>1</v>
      </c>
      <c r="AD135" s="2">
        <v>0.33514060926719802</v>
      </c>
      <c r="AE135" s="2" t="s">
        <v>570</v>
      </c>
      <c r="AF135" s="2" t="s">
        <v>570</v>
      </c>
    </row>
    <row r="136" spans="1:32">
      <c r="A136" s="2" t="s">
        <v>104</v>
      </c>
      <c r="B136" s="2">
        <v>106</v>
      </c>
      <c r="C136" s="2">
        <v>24</v>
      </c>
      <c r="D136" s="2" t="s">
        <v>360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9.452182539999999</v>
      </c>
      <c r="K136" s="2">
        <v>33.651019580000003</v>
      </c>
      <c r="L136" s="3">
        <v>4.6900000000000003E-72</v>
      </c>
      <c r="M136" s="2">
        <v>1</v>
      </c>
      <c r="N136" s="3">
        <v>1.1086134096056499E-16</v>
      </c>
      <c r="O136" s="3">
        <v>3.7647640820512102E-42</v>
      </c>
      <c r="P136" s="3">
        <v>1.15301643011552E-47</v>
      </c>
      <c r="Q136" s="2">
        <v>1</v>
      </c>
      <c r="R136" s="2">
        <v>1</v>
      </c>
      <c r="S136" s="2">
        <v>1</v>
      </c>
      <c r="T136" s="3">
        <v>7.7200000000000003E-8</v>
      </c>
      <c r="U136" s="2">
        <v>1</v>
      </c>
      <c r="V136" s="2">
        <v>0.86981446199794099</v>
      </c>
      <c r="W136" s="2">
        <v>0.577506283433878</v>
      </c>
      <c r="X136" s="2">
        <v>5.9736435080385403E-4</v>
      </c>
      <c r="Y136" s="2">
        <v>1</v>
      </c>
      <c r="Z136" s="2">
        <v>1</v>
      </c>
      <c r="AA136" s="2">
        <v>1</v>
      </c>
      <c r="AB136" s="2">
        <v>1</v>
      </c>
      <c r="AC136" s="2">
        <v>1</v>
      </c>
      <c r="AD136" s="2">
        <v>0.367942285563918</v>
      </c>
      <c r="AE136" s="2" t="s">
        <v>570</v>
      </c>
      <c r="AF136" s="2" t="s">
        <v>570</v>
      </c>
    </row>
    <row r="137" spans="1:32">
      <c r="A137" s="2" t="s">
        <v>105</v>
      </c>
      <c r="B137" s="2">
        <v>107</v>
      </c>
      <c r="C137" s="2">
        <v>19</v>
      </c>
      <c r="D137" s="2" t="s">
        <v>306</v>
      </c>
      <c r="E137" s="2">
        <v>1</v>
      </c>
      <c r="F137" s="2">
        <v>1</v>
      </c>
      <c r="G137" s="2">
        <v>2.1868254E-2</v>
      </c>
      <c r="H137" s="2">
        <v>1</v>
      </c>
      <c r="I137" s="2">
        <v>0.184019818</v>
      </c>
      <c r="J137" s="2">
        <v>20.213461540000001</v>
      </c>
      <c r="K137" s="2">
        <v>77.715367299999997</v>
      </c>
      <c r="L137" s="2">
        <v>1</v>
      </c>
      <c r="M137" s="3">
        <v>1.8199999999999999E-6</v>
      </c>
      <c r="N137" s="2">
        <v>1</v>
      </c>
      <c r="O137" s="2">
        <v>1</v>
      </c>
      <c r="P137" s="2">
        <v>1</v>
      </c>
      <c r="Q137" s="2">
        <v>0.39274644323896502</v>
      </c>
      <c r="R137" s="3">
        <v>2.0457754960804499E-12</v>
      </c>
      <c r="S137" s="3">
        <v>1.6603698556672E-9</v>
      </c>
      <c r="T137" s="2">
        <v>1</v>
      </c>
      <c r="U137" s="2">
        <v>1</v>
      </c>
      <c r="V137" s="2">
        <v>0.70103481114656596</v>
      </c>
      <c r="W137" s="2">
        <v>0.88936263975181695</v>
      </c>
      <c r="X137" s="2">
        <v>1</v>
      </c>
      <c r="Y137" s="2">
        <v>1</v>
      </c>
      <c r="Z137" s="2">
        <v>1</v>
      </c>
      <c r="AA137" s="2">
        <v>1</v>
      </c>
      <c r="AB137" s="2">
        <v>1</v>
      </c>
      <c r="AC137" s="2">
        <v>1</v>
      </c>
      <c r="AD137" s="2">
        <v>0.26711253655397699</v>
      </c>
      <c r="AE137" s="2">
        <v>6.4736842105263204</v>
      </c>
      <c r="AF137" s="2">
        <v>20.8187134502924</v>
      </c>
    </row>
    <row r="138" spans="1:32">
      <c r="A138" s="2" t="s">
        <v>556</v>
      </c>
      <c r="B138" s="2">
        <v>110</v>
      </c>
      <c r="C138" s="2">
        <v>11</v>
      </c>
      <c r="D138" s="2" t="s">
        <v>393</v>
      </c>
      <c r="E138" s="2">
        <v>0.77627771499999998</v>
      </c>
      <c r="F138" s="2">
        <v>1</v>
      </c>
      <c r="G138" s="2">
        <v>6.6354092000000003E-2</v>
      </c>
      <c r="H138" s="2">
        <v>1</v>
      </c>
      <c r="I138" s="2">
        <v>1</v>
      </c>
      <c r="J138" s="2">
        <v>20.466666669999999</v>
      </c>
      <c r="K138" s="2">
        <v>183.57776079999999</v>
      </c>
      <c r="L138" s="2">
        <v>1</v>
      </c>
      <c r="M138" s="3">
        <v>3.2199999999999998E-35</v>
      </c>
      <c r="N138" s="2">
        <v>1</v>
      </c>
      <c r="O138" s="2">
        <v>1</v>
      </c>
      <c r="P138" s="2">
        <v>1</v>
      </c>
      <c r="Q138" s="3">
        <v>4.89283086142175E-10</v>
      </c>
      <c r="R138" s="3">
        <v>1.2516923203539599E-17</v>
      </c>
      <c r="S138" s="3">
        <v>1.9577595062575401E-27</v>
      </c>
      <c r="T138" s="2">
        <v>1</v>
      </c>
      <c r="U138" s="2">
        <v>0.77627771499999998</v>
      </c>
      <c r="V138" s="2">
        <v>0.358309808363035</v>
      </c>
      <c r="W138" s="2">
        <v>0.40686558656918498</v>
      </c>
      <c r="X138" s="2">
        <v>1</v>
      </c>
      <c r="Y138" s="2">
        <v>9.2865199999999997E-4</v>
      </c>
      <c r="Z138" s="2">
        <v>1</v>
      </c>
      <c r="AA138" s="2">
        <v>1</v>
      </c>
      <c r="AB138" s="2">
        <v>2.7835559502193899E-4</v>
      </c>
      <c r="AC138" s="3">
        <v>8.1956416263432302E-9</v>
      </c>
      <c r="AD138" s="3">
        <v>2.4443271992467801E-18</v>
      </c>
      <c r="AE138" s="2">
        <v>8.5</v>
      </c>
      <c r="AF138" s="2">
        <v>23.714285714285701</v>
      </c>
    </row>
    <row r="139" spans="1:32">
      <c r="A139" s="2" t="s">
        <v>108</v>
      </c>
      <c r="B139" s="2">
        <v>111</v>
      </c>
      <c r="C139" s="2">
        <v>11</v>
      </c>
      <c r="D139" s="2" t="s">
        <v>358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20.605</v>
      </c>
      <c r="K139" s="2">
        <v>71.347774729999998</v>
      </c>
      <c r="L139" s="3">
        <v>3.7899999999999997E-15</v>
      </c>
      <c r="M139" s="2">
        <v>1</v>
      </c>
      <c r="N139" s="2">
        <v>1</v>
      </c>
      <c r="O139" s="3">
        <v>4.3492382328725602E-28</v>
      </c>
      <c r="P139" s="3">
        <v>4.3997162860289101E-17</v>
      </c>
      <c r="Q139" s="2">
        <v>0.58370723146293002</v>
      </c>
      <c r="R139" s="2">
        <v>1</v>
      </c>
      <c r="S139" s="2">
        <v>1</v>
      </c>
      <c r="T139" s="2">
        <v>1</v>
      </c>
      <c r="U139" s="2">
        <v>1</v>
      </c>
      <c r="V139" s="2">
        <v>0.358309808363035</v>
      </c>
      <c r="W139" s="2">
        <v>1</v>
      </c>
      <c r="X139" s="2">
        <v>1</v>
      </c>
      <c r="Y139" s="2">
        <v>1</v>
      </c>
      <c r="Z139" s="2">
        <v>1</v>
      </c>
      <c r="AA139" s="2">
        <v>1</v>
      </c>
      <c r="AB139" s="2">
        <v>1</v>
      </c>
      <c r="AC139" s="2">
        <v>1</v>
      </c>
      <c r="AD139" s="2">
        <v>0.52634922415409502</v>
      </c>
      <c r="AE139" s="2" t="s">
        <v>570</v>
      </c>
      <c r="AF139" s="2" t="s">
        <v>570</v>
      </c>
    </row>
    <row r="140" spans="1:32">
      <c r="A140" s="2" t="s">
        <v>109</v>
      </c>
      <c r="B140" s="2">
        <v>112</v>
      </c>
      <c r="C140" s="2">
        <v>40</v>
      </c>
      <c r="D140" s="2" t="s">
        <v>283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20.84551282</v>
      </c>
      <c r="K140" s="2">
        <v>38.619248980000002</v>
      </c>
      <c r="L140" s="3">
        <v>8.1200000000000002E-6</v>
      </c>
      <c r="M140" s="2">
        <v>1</v>
      </c>
      <c r="N140" s="2">
        <v>1</v>
      </c>
      <c r="O140" s="2">
        <v>0.40285586114271799</v>
      </c>
      <c r="P140" s="2">
        <v>1</v>
      </c>
      <c r="Q140" s="3">
        <v>2.9580808527899401E-11</v>
      </c>
      <c r="R140" s="2">
        <v>1</v>
      </c>
      <c r="S140" s="3">
        <v>4.51351189462848E-6</v>
      </c>
      <c r="T140" s="2">
        <v>1</v>
      </c>
      <c r="U140" s="2">
        <v>1</v>
      </c>
      <c r="V140" s="2">
        <v>1</v>
      </c>
      <c r="W140" s="2">
        <v>0.82394108240067998</v>
      </c>
      <c r="X140" s="2">
        <v>1</v>
      </c>
      <c r="Y140" s="2">
        <v>1</v>
      </c>
      <c r="Z140" s="2">
        <v>1</v>
      </c>
      <c r="AA140" s="2">
        <v>1</v>
      </c>
      <c r="AB140" s="2">
        <v>1</v>
      </c>
      <c r="AC140" s="2">
        <v>1</v>
      </c>
      <c r="AD140" s="2">
        <v>0.37677366328102402</v>
      </c>
      <c r="AE140" s="2" t="s">
        <v>570</v>
      </c>
      <c r="AF140" s="2" t="s">
        <v>570</v>
      </c>
    </row>
    <row r="141" spans="1:32">
      <c r="A141" s="2" t="s">
        <v>110</v>
      </c>
      <c r="B141" s="2">
        <v>113</v>
      </c>
      <c r="C141" s="2">
        <v>6</v>
      </c>
      <c r="D141" s="2" t="s">
        <v>377</v>
      </c>
      <c r="E141" s="2">
        <v>1</v>
      </c>
      <c r="F141" s="2">
        <v>1</v>
      </c>
      <c r="G141" s="2">
        <v>1</v>
      </c>
      <c r="H141" s="2">
        <v>1</v>
      </c>
      <c r="I141" s="2">
        <v>1</v>
      </c>
      <c r="J141" s="2">
        <v>20.925000000000001</v>
      </c>
      <c r="K141" s="2">
        <v>72.118306450000006</v>
      </c>
      <c r="L141" s="3">
        <v>1.3600000000000001E-34</v>
      </c>
      <c r="M141" s="2">
        <v>1</v>
      </c>
      <c r="N141" s="3">
        <v>5.4884737294545196E-28</v>
      </c>
      <c r="O141" s="3">
        <v>5.5792857678216399E-39</v>
      </c>
      <c r="P141" s="3">
        <v>1.35761572203803E-36</v>
      </c>
      <c r="Q141" s="2">
        <v>1</v>
      </c>
      <c r="R141" s="2">
        <v>1</v>
      </c>
      <c r="S141" s="2">
        <v>1</v>
      </c>
      <c r="T141" s="2">
        <v>1</v>
      </c>
      <c r="U141" s="2">
        <v>1</v>
      </c>
      <c r="V141" s="2">
        <v>1</v>
      </c>
      <c r="W141" s="2">
        <v>1</v>
      </c>
      <c r="X141" s="2">
        <v>1</v>
      </c>
      <c r="Y141" s="2">
        <v>1</v>
      </c>
      <c r="Z141" s="2">
        <v>1</v>
      </c>
      <c r="AA141" s="2">
        <v>1</v>
      </c>
      <c r="AB141" s="2">
        <v>1</v>
      </c>
      <c r="AC141" s="2">
        <v>1</v>
      </c>
      <c r="AD141" s="2">
        <v>0.62270693384924403</v>
      </c>
      <c r="AE141" s="2" t="s">
        <v>570</v>
      </c>
      <c r="AF141" s="2" t="s">
        <v>570</v>
      </c>
    </row>
    <row r="142" spans="1:32">
      <c r="A142" s="2" t="s">
        <v>111</v>
      </c>
      <c r="B142" s="2">
        <v>114</v>
      </c>
      <c r="C142" s="2">
        <v>7</v>
      </c>
      <c r="D142" s="2" t="s">
        <v>432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21.133333329999999</v>
      </c>
      <c r="K142" s="2">
        <v>30.21833333</v>
      </c>
      <c r="L142" s="2">
        <v>1</v>
      </c>
      <c r="M142" s="3">
        <v>8.6000000000000005E-18</v>
      </c>
      <c r="N142" s="2">
        <v>1</v>
      </c>
      <c r="O142" s="2">
        <v>1</v>
      </c>
      <c r="P142" s="2">
        <v>1</v>
      </c>
      <c r="Q142" s="3">
        <v>2.4710619898552701E-17</v>
      </c>
      <c r="R142" s="3">
        <v>5.9333454607269997E-19</v>
      </c>
      <c r="S142" s="3">
        <v>1.37666571087442E-18</v>
      </c>
      <c r="T142" s="2">
        <v>1</v>
      </c>
      <c r="U142" s="2">
        <v>1</v>
      </c>
      <c r="V142" s="2">
        <v>1</v>
      </c>
      <c r="W142" s="2">
        <v>1</v>
      </c>
      <c r="X142" s="2">
        <v>1</v>
      </c>
      <c r="Y142" s="2">
        <v>1</v>
      </c>
      <c r="Z142" s="2">
        <v>1</v>
      </c>
      <c r="AA142" s="2">
        <v>1</v>
      </c>
      <c r="AB142" s="2">
        <v>1</v>
      </c>
      <c r="AC142" s="2">
        <v>1</v>
      </c>
      <c r="AD142" s="2">
        <v>0.51554876528358695</v>
      </c>
      <c r="AE142" s="2" t="s">
        <v>570</v>
      </c>
      <c r="AF142" s="2" t="s">
        <v>570</v>
      </c>
    </row>
    <row r="143" spans="1:32">
      <c r="A143" s="2" t="s">
        <v>112</v>
      </c>
      <c r="B143" s="2">
        <v>115</v>
      </c>
      <c r="C143" s="2">
        <v>7</v>
      </c>
      <c r="D143" s="2" t="s">
        <v>449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21.214285709999999</v>
      </c>
      <c r="K143" s="2">
        <v>3.0347619049999999</v>
      </c>
      <c r="L143" s="2">
        <v>1</v>
      </c>
      <c r="M143" s="2">
        <v>1.56631E-3</v>
      </c>
      <c r="N143" s="2">
        <v>1</v>
      </c>
      <c r="O143" s="2">
        <v>1</v>
      </c>
      <c r="P143" s="2">
        <v>1</v>
      </c>
      <c r="Q143" s="3">
        <v>8.0903503186393898E-13</v>
      </c>
      <c r="R143" s="3">
        <v>1.8500612298611599E-10</v>
      </c>
      <c r="S143" s="3">
        <v>3.4456923047758398E-13</v>
      </c>
      <c r="T143" s="2">
        <v>1</v>
      </c>
      <c r="U143" s="2">
        <v>1</v>
      </c>
      <c r="V143" s="2">
        <v>1</v>
      </c>
      <c r="W143" s="2">
        <v>1</v>
      </c>
      <c r="X143" s="2">
        <v>1</v>
      </c>
      <c r="Y143" s="2">
        <v>1</v>
      </c>
      <c r="Z143" s="2">
        <v>1</v>
      </c>
      <c r="AA143" s="2">
        <v>1</v>
      </c>
      <c r="AB143" s="2">
        <v>1</v>
      </c>
      <c r="AC143" s="2">
        <v>1</v>
      </c>
      <c r="AD143" s="2">
        <v>0.38164733897427999</v>
      </c>
      <c r="AE143" s="2" t="s">
        <v>570</v>
      </c>
      <c r="AF143" s="2" t="s">
        <v>570</v>
      </c>
    </row>
    <row r="144" spans="1:32">
      <c r="A144" s="2" t="s">
        <v>113</v>
      </c>
      <c r="B144" s="2">
        <v>116</v>
      </c>
      <c r="C144" s="2">
        <v>20</v>
      </c>
      <c r="D144" s="2" t="s">
        <v>316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21.378571430000001</v>
      </c>
      <c r="K144" s="2">
        <v>64.966393440000004</v>
      </c>
      <c r="L144" s="3">
        <v>1.1799999999999999E-16</v>
      </c>
      <c r="M144" s="2">
        <v>1</v>
      </c>
      <c r="N144" s="3">
        <v>1.11664064452511E-8</v>
      </c>
      <c r="O144" s="3">
        <v>2.7903939345477302E-14</v>
      </c>
      <c r="P144" s="2">
        <v>2.18567034531181E-4</v>
      </c>
      <c r="Q144" s="2">
        <v>1</v>
      </c>
      <c r="R144" s="2">
        <v>1</v>
      </c>
      <c r="S144" s="2">
        <v>1</v>
      </c>
      <c r="T144" s="2">
        <v>1</v>
      </c>
      <c r="U144" s="2">
        <v>1</v>
      </c>
      <c r="V144" s="2">
        <v>1</v>
      </c>
      <c r="W144" s="2">
        <v>0.70665370018467699</v>
      </c>
      <c r="X144" s="2">
        <v>1</v>
      </c>
      <c r="Y144" s="2">
        <v>1</v>
      </c>
      <c r="Z144" s="2">
        <v>1</v>
      </c>
      <c r="AA144" s="2">
        <v>1</v>
      </c>
      <c r="AB144" s="2">
        <v>1</v>
      </c>
      <c r="AC144" s="2">
        <v>1</v>
      </c>
      <c r="AD144" s="2">
        <v>0.44825538498724399</v>
      </c>
      <c r="AE144" s="2" t="s">
        <v>570</v>
      </c>
      <c r="AF144" s="2" t="s">
        <v>570</v>
      </c>
    </row>
    <row r="145" spans="1:32">
      <c r="A145" s="2" t="s">
        <v>114</v>
      </c>
      <c r="B145" s="2">
        <v>117</v>
      </c>
      <c r="C145" s="2">
        <v>6</v>
      </c>
      <c r="D145" s="2" t="s">
        <v>476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21.65</v>
      </c>
      <c r="K145" s="2">
        <v>1.4119999999999999</v>
      </c>
      <c r="L145" s="3">
        <v>7.2900000000000001E-16</v>
      </c>
      <c r="M145" s="2">
        <v>1</v>
      </c>
      <c r="N145" s="2">
        <v>1</v>
      </c>
      <c r="O145" s="3">
        <v>1.10875155646263E-15</v>
      </c>
      <c r="P145" s="3">
        <v>2.6743601930585E-17</v>
      </c>
      <c r="Q145" s="3">
        <v>3.3719441775904501E-5</v>
      </c>
      <c r="R145" s="2">
        <v>1</v>
      </c>
      <c r="S145" s="2">
        <v>1</v>
      </c>
      <c r="T145" s="2">
        <v>1</v>
      </c>
      <c r="U145" s="2">
        <v>1</v>
      </c>
      <c r="V145" s="2">
        <v>1</v>
      </c>
      <c r="W145" s="2">
        <v>1</v>
      </c>
      <c r="X145" s="2">
        <v>1</v>
      </c>
      <c r="Y145" s="2">
        <v>1</v>
      </c>
      <c r="Z145" s="2">
        <v>1</v>
      </c>
      <c r="AA145" s="2">
        <v>1</v>
      </c>
      <c r="AB145" s="2">
        <v>1</v>
      </c>
      <c r="AC145" s="2">
        <v>1</v>
      </c>
      <c r="AD145" s="2">
        <v>0.26711253655397699</v>
      </c>
      <c r="AE145" s="2" t="s">
        <v>570</v>
      </c>
      <c r="AF145" s="2" t="s">
        <v>570</v>
      </c>
    </row>
    <row r="146" spans="1:32">
      <c r="A146" s="2" t="s">
        <v>115</v>
      </c>
      <c r="B146" s="2">
        <v>118</v>
      </c>
      <c r="C146" s="2">
        <v>8</v>
      </c>
      <c r="D146" s="2" t="s">
        <v>438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21.95</v>
      </c>
      <c r="K146" s="2">
        <v>32.304424779999998</v>
      </c>
      <c r="L146" s="3">
        <v>1.3199999999999999E-33</v>
      </c>
      <c r="M146" s="2">
        <v>1</v>
      </c>
      <c r="N146" s="3">
        <v>1.7219067929532399E-23</v>
      </c>
      <c r="O146" s="3">
        <v>7.6686971862653902E-28</v>
      </c>
      <c r="P146" s="3">
        <v>9.9019272317591406E-28</v>
      </c>
      <c r="Q146" s="2">
        <v>1</v>
      </c>
      <c r="R146" s="2">
        <v>1</v>
      </c>
      <c r="S146" s="2">
        <v>1</v>
      </c>
      <c r="T146" s="2">
        <v>1</v>
      </c>
      <c r="U146" s="2">
        <v>1</v>
      </c>
      <c r="V146" s="2">
        <v>0.446498190747663</v>
      </c>
      <c r="W146" s="2">
        <v>1</v>
      </c>
      <c r="X146" s="2">
        <v>1</v>
      </c>
      <c r="Y146" s="2">
        <v>1</v>
      </c>
      <c r="Z146" s="2">
        <v>1</v>
      </c>
      <c r="AA146" s="2">
        <v>1</v>
      </c>
      <c r="AB146" s="2">
        <v>1</v>
      </c>
      <c r="AC146" s="2">
        <v>1</v>
      </c>
      <c r="AD146" s="2">
        <v>0.60644754137683399</v>
      </c>
      <c r="AE146" s="2" t="s">
        <v>570</v>
      </c>
      <c r="AF146" s="2" t="s">
        <v>570</v>
      </c>
    </row>
    <row r="147" spans="1:32">
      <c r="A147" s="2" t="s">
        <v>116</v>
      </c>
      <c r="B147" s="2">
        <v>119</v>
      </c>
      <c r="C147" s="2">
        <v>7</v>
      </c>
      <c r="D147" s="2" t="s">
        <v>359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22.087499999999999</v>
      </c>
      <c r="K147" s="2">
        <v>6.6829999999999998</v>
      </c>
      <c r="L147" s="2">
        <v>1</v>
      </c>
      <c r="M147" s="3">
        <v>1.35E-53</v>
      </c>
      <c r="N147" s="2">
        <v>1</v>
      </c>
      <c r="O147" s="2">
        <v>1</v>
      </c>
      <c r="P147" s="2">
        <v>1</v>
      </c>
      <c r="Q147" s="3">
        <v>5.3459009902060598E-14</v>
      </c>
      <c r="R147" s="3">
        <v>2.0973251246952E-9</v>
      </c>
      <c r="S147" s="3">
        <v>5.6366931145649801E-14</v>
      </c>
      <c r="T147" s="2">
        <v>1</v>
      </c>
      <c r="U147" s="2">
        <v>1</v>
      </c>
      <c r="V147" s="2">
        <v>1</v>
      </c>
      <c r="W147" s="2">
        <v>0.40686558656918498</v>
      </c>
      <c r="X147" s="2">
        <v>1</v>
      </c>
      <c r="Y147" s="2">
        <v>1</v>
      </c>
      <c r="Z147" s="2">
        <v>1</v>
      </c>
      <c r="AA147" s="2">
        <v>1</v>
      </c>
      <c r="AB147" s="2">
        <v>1</v>
      </c>
      <c r="AC147" s="2">
        <v>1</v>
      </c>
      <c r="AD147" s="2">
        <v>0.370230221869981</v>
      </c>
      <c r="AE147" s="2" t="s">
        <v>570</v>
      </c>
      <c r="AF147" s="2" t="s">
        <v>570</v>
      </c>
    </row>
    <row r="148" spans="1:32">
      <c r="A148" s="2" t="s">
        <v>117</v>
      </c>
      <c r="B148" s="2">
        <v>120</v>
      </c>
      <c r="C148" s="2">
        <v>6</v>
      </c>
      <c r="D148" s="2" t="s">
        <v>404</v>
      </c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22.175000000000001</v>
      </c>
      <c r="K148" s="2">
        <v>49.28916667</v>
      </c>
      <c r="L148" s="2">
        <v>1</v>
      </c>
      <c r="M148" s="3">
        <v>1.5799999999999999E-8</v>
      </c>
      <c r="N148" s="2">
        <v>1</v>
      </c>
      <c r="O148" s="2">
        <v>1</v>
      </c>
      <c r="P148" s="2">
        <v>1</v>
      </c>
      <c r="Q148" s="3">
        <v>2.2328342637358102E-18</v>
      </c>
      <c r="R148" s="2">
        <v>8.3874570523191291E-3</v>
      </c>
      <c r="S148" s="3">
        <v>5.3780584512655897E-10</v>
      </c>
      <c r="T148" s="2">
        <v>1</v>
      </c>
      <c r="U148" s="2">
        <v>1</v>
      </c>
      <c r="V148" s="2">
        <v>1</v>
      </c>
      <c r="W148" s="2">
        <v>1</v>
      </c>
      <c r="X148" s="2">
        <v>1</v>
      </c>
      <c r="Y148" s="2">
        <v>1</v>
      </c>
      <c r="Z148" s="2">
        <v>1</v>
      </c>
      <c r="AA148" s="2">
        <v>1</v>
      </c>
      <c r="AB148" s="2">
        <v>1</v>
      </c>
      <c r="AC148" s="2">
        <v>1</v>
      </c>
      <c r="AD148" s="2">
        <v>9.3961373412527999E-2</v>
      </c>
      <c r="AE148" s="2" t="s">
        <v>570</v>
      </c>
      <c r="AF148" s="2" t="s">
        <v>570</v>
      </c>
    </row>
    <row r="149" spans="1:32">
      <c r="A149" s="2" t="s">
        <v>118</v>
      </c>
      <c r="B149" s="2">
        <v>121</v>
      </c>
      <c r="C149" s="2">
        <v>13</v>
      </c>
      <c r="D149" s="2" t="s">
        <v>522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22.6</v>
      </c>
      <c r="K149" s="2">
        <v>28.44</v>
      </c>
      <c r="L149" s="3">
        <v>3.3699999999999998E-13</v>
      </c>
      <c r="M149" s="2">
        <v>1</v>
      </c>
      <c r="N149" s="2">
        <v>1</v>
      </c>
      <c r="O149" s="3">
        <v>5.7186268387851605E-23</v>
      </c>
      <c r="P149" s="3">
        <v>1.5472734995520298E-17</v>
      </c>
      <c r="Q149" s="2">
        <v>2.5606255272894E-2</v>
      </c>
      <c r="R149" s="2">
        <v>1</v>
      </c>
      <c r="S149" s="2">
        <v>1</v>
      </c>
      <c r="T149" s="2">
        <v>1</v>
      </c>
      <c r="U149" s="2">
        <v>0.58744737400000002</v>
      </c>
      <c r="V149" s="2">
        <v>1</v>
      </c>
      <c r="W149" s="2">
        <v>1</v>
      </c>
      <c r="X149" s="2">
        <v>1</v>
      </c>
      <c r="Y149" s="2">
        <v>1</v>
      </c>
      <c r="Z149" s="2">
        <v>1</v>
      </c>
      <c r="AA149" s="2">
        <v>1</v>
      </c>
      <c r="AB149" s="2">
        <v>1</v>
      </c>
      <c r="AC149" s="2">
        <v>1</v>
      </c>
      <c r="AD149" s="2">
        <v>0.26711253655397699</v>
      </c>
      <c r="AE149" s="2" t="s">
        <v>570</v>
      </c>
      <c r="AF149" s="2" t="s">
        <v>570</v>
      </c>
    </row>
    <row r="150" spans="1:32">
      <c r="A150" s="2" t="s">
        <v>557</v>
      </c>
      <c r="B150" s="2">
        <v>122</v>
      </c>
      <c r="C150" s="2">
        <v>14</v>
      </c>
      <c r="D150" s="2" t="s">
        <v>395</v>
      </c>
      <c r="E150" s="2">
        <v>1</v>
      </c>
      <c r="F150" s="2">
        <v>1</v>
      </c>
      <c r="G150" s="2">
        <v>0.28227715199999998</v>
      </c>
      <c r="H150" s="2">
        <v>0.37242637299999998</v>
      </c>
      <c r="I150" s="2">
        <v>1</v>
      </c>
      <c r="J150" s="2">
        <v>22.837499999999999</v>
      </c>
      <c r="K150" s="2">
        <v>7.0941071429999996</v>
      </c>
      <c r="L150" s="3">
        <v>1.2600000000000001E-12</v>
      </c>
      <c r="M150" s="2">
        <v>1</v>
      </c>
      <c r="N150" s="2">
        <v>2.0234955233125199E-2</v>
      </c>
      <c r="O150" s="3">
        <v>1.48337382780311E-8</v>
      </c>
      <c r="P150" s="2">
        <v>1.4671032072526499E-4</v>
      </c>
      <c r="Q150" s="2">
        <v>1</v>
      </c>
      <c r="R150" s="2">
        <v>1</v>
      </c>
      <c r="S150" s="2">
        <v>1</v>
      </c>
      <c r="T150" s="2">
        <v>1</v>
      </c>
      <c r="U150" s="2">
        <v>1</v>
      </c>
      <c r="V150" s="2">
        <v>1</v>
      </c>
      <c r="W150" s="2">
        <v>1</v>
      </c>
      <c r="X150" s="2">
        <v>1</v>
      </c>
      <c r="Y150" s="2">
        <v>1</v>
      </c>
      <c r="Z150" s="2">
        <v>1</v>
      </c>
      <c r="AA150" s="2">
        <v>1</v>
      </c>
      <c r="AB150" s="2">
        <v>1</v>
      </c>
      <c r="AC150" s="2">
        <v>1</v>
      </c>
      <c r="AD150" s="2">
        <v>0.31109071932552002</v>
      </c>
      <c r="AE150" s="2" t="s">
        <v>570</v>
      </c>
      <c r="AF150" s="2" t="s">
        <v>570</v>
      </c>
    </row>
    <row r="151" spans="1:32">
      <c r="A151" s="2" t="s">
        <v>120</v>
      </c>
      <c r="B151" s="2">
        <v>124</v>
      </c>
      <c r="C151" s="2">
        <v>7</v>
      </c>
      <c r="D151" s="2" t="s">
        <v>403</v>
      </c>
      <c r="E151" s="2">
        <v>1</v>
      </c>
      <c r="F151" s="2">
        <v>1</v>
      </c>
      <c r="G151" s="2">
        <v>0.86895220399999995</v>
      </c>
      <c r="H151" s="2">
        <v>0.39135203000000002</v>
      </c>
      <c r="I151" s="2">
        <v>1</v>
      </c>
      <c r="J151" s="2">
        <v>23.337499999999999</v>
      </c>
      <c r="K151" s="2">
        <v>49.458269229999999</v>
      </c>
      <c r="L151" s="2">
        <v>0.32101830999999997</v>
      </c>
      <c r="M151" s="2">
        <v>1</v>
      </c>
      <c r="N151" s="2">
        <v>1</v>
      </c>
      <c r="O151" s="3">
        <v>1.1428961085487001E-6</v>
      </c>
      <c r="P151" s="2">
        <v>1</v>
      </c>
      <c r="Q151" s="2">
        <v>1.62704376575788E-3</v>
      </c>
      <c r="R151" s="2">
        <v>1</v>
      </c>
      <c r="S151" s="2">
        <v>0.16459821875438099</v>
      </c>
      <c r="T151" s="2">
        <v>1</v>
      </c>
      <c r="U151" s="2">
        <v>0.85387478699999997</v>
      </c>
      <c r="V151" s="2">
        <v>1</v>
      </c>
      <c r="W151" s="2">
        <v>0.40686558656918498</v>
      </c>
      <c r="X151" s="2">
        <v>1</v>
      </c>
      <c r="Y151" s="2">
        <v>1</v>
      </c>
      <c r="Z151" s="2">
        <v>1</v>
      </c>
      <c r="AA151" s="2">
        <v>1</v>
      </c>
      <c r="AB151" s="2">
        <v>1</v>
      </c>
      <c r="AC151" s="2">
        <v>1</v>
      </c>
      <c r="AD151" s="2">
        <v>0.84767841913609798</v>
      </c>
      <c r="AE151" s="2" t="s">
        <v>570</v>
      </c>
      <c r="AF151" s="2" t="s">
        <v>570</v>
      </c>
    </row>
    <row r="152" spans="1:32">
      <c r="A152" s="2" t="s">
        <v>121</v>
      </c>
      <c r="B152" s="2">
        <v>125</v>
      </c>
      <c r="C152" s="2">
        <v>13</v>
      </c>
      <c r="D152" s="2" t="s">
        <v>340</v>
      </c>
      <c r="E152" s="2">
        <v>1</v>
      </c>
      <c r="F152" s="2">
        <v>1</v>
      </c>
      <c r="G152" s="2">
        <v>3.1742662999999997E-2</v>
      </c>
      <c r="H152" s="2">
        <v>1</v>
      </c>
      <c r="I152" s="2">
        <v>1</v>
      </c>
      <c r="J152" s="2">
        <v>23.395833329999999</v>
      </c>
      <c r="K152" s="2">
        <v>170.41802849999999</v>
      </c>
      <c r="L152" s="2">
        <v>1.17236E-4</v>
      </c>
      <c r="M152" s="2">
        <v>1</v>
      </c>
      <c r="N152" s="2">
        <v>1</v>
      </c>
      <c r="O152" s="2">
        <v>1</v>
      </c>
      <c r="P152" s="2">
        <v>1</v>
      </c>
      <c r="Q152" s="2">
        <v>0.680992447688608</v>
      </c>
      <c r="R152" s="2">
        <v>0.13612648005573499</v>
      </c>
      <c r="S152" s="2">
        <v>0.98029971427473095</v>
      </c>
      <c r="T152" s="2">
        <v>1</v>
      </c>
      <c r="U152" s="2">
        <v>1</v>
      </c>
      <c r="V152" s="2">
        <v>1</v>
      </c>
      <c r="W152" s="2">
        <v>1</v>
      </c>
      <c r="X152" s="2">
        <v>1</v>
      </c>
      <c r="Y152" s="2">
        <v>1</v>
      </c>
      <c r="Z152" s="2">
        <v>1</v>
      </c>
      <c r="AA152" s="2">
        <v>1</v>
      </c>
      <c r="AB152" s="2">
        <v>1</v>
      </c>
      <c r="AC152" s="2">
        <v>1</v>
      </c>
      <c r="AD152" s="2">
        <v>8.3372715498414504E-2</v>
      </c>
      <c r="AE152" s="2">
        <v>3.2</v>
      </c>
      <c r="AF152" s="2">
        <v>8.62222222222222</v>
      </c>
    </row>
    <row r="153" spans="1:32">
      <c r="A153" s="2" t="s">
        <v>122</v>
      </c>
      <c r="B153" s="2">
        <v>126</v>
      </c>
      <c r="C153" s="2">
        <v>14</v>
      </c>
      <c r="D153" s="2" t="s">
        <v>415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24.033333330000001</v>
      </c>
      <c r="K153" s="2">
        <v>36.549999999999997</v>
      </c>
      <c r="L153" s="2">
        <v>1</v>
      </c>
      <c r="M153" s="2">
        <v>3.1324881999999998E-2</v>
      </c>
      <c r="N153" s="2">
        <v>1</v>
      </c>
      <c r="O153" s="2">
        <v>1</v>
      </c>
      <c r="P153" s="2">
        <v>1</v>
      </c>
      <c r="Q153" s="3">
        <v>1.3178407070993999E-14</v>
      </c>
      <c r="R153" s="3">
        <v>9.6218266468613796E-5</v>
      </c>
      <c r="S153" s="3">
        <v>2.8371479685751E-5</v>
      </c>
      <c r="T153" s="2">
        <v>1</v>
      </c>
      <c r="U153" s="2">
        <v>1</v>
      </c>
      <c r="V153" s="2">
        <v>9.9219964332396896E-2</v>
      </c>
      <c r="W153" s="2">
        <v>0.32989768934397901</v>
      </c>
      <c r="X153" s="2">
        <v>1</v>
      </c>
      <c r="Y153" s="2">
        <v>1</v>
      </c>
      <c r="Z153" s="2">
        <v>1</v>
      </c>
      <c r="AA153" s="2">
        <v>1</v>
      </c>
      <c r="AB153" s="2">
        <v>1</v>
      </c>
      <c r="AC153" s="2">
        <v>1</v>
      </c>
      <c r="AD153" s="2">
        <v>0.35163822589172999</v>
      </c>
      <c r="AE153" s="2" t="s">
        <v>570</v>
      </c>
      <c r="AF153" s="2" t="s">
        <v>570</v>
      </c>
    </row>
    <row r="154" spans="1:32">
      <c r="A154" s="2" t="s">
        <v>123</v>
      </c>
      <c r="B154" s="2">
        <v>127</v>
      </c>
      <c r="C154" s="2">
        <v>16</v>
      </c>
      <c r="D154" s="2" t="s">
        <v>420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24.0625</v>
      </c>
      <c r="K154" s="2">
        <v>13.756061320000001</v>
      </c>
      <c r="L154" s="2">
        <v>1</v>
      </c>
      <c r="M154" s="2">
        <v>2.8716309999999999E-3</v>
      </c>
      <c r="N154" s="2">
        <v>1</v>
      </c>
      <c r="O154" s="2">
        <v>1.01990925051729E-2</v>
      </c>
      <c r="P154" s="2">
        <v>1</v>
      </c>
      <c r="Q154" s="2">
        <v>3.4807552580932801E-3</v>
      </c>
      <c r="R154" s="2">
        <v>1</v>
      </c>
      <c r="S154" s="2">
        <v>0.27358901137421898</v>
      </c>
      <c r="T154" s="2">
        <v>1</v>
      </c>
      <c r="U154" s="2">
        <v>1</v>
      </c>
      <c r="V154" s="2">
        <v>1</v>
      </c>
      <c r="W154" s="2">
        <v>0.88714379850950498</v>
      </c>
      <c r="X154" s="2">
        <v>1</v>
      </c>
      <c r="Y154" s="2">
        <v>1</v>
      </c>
      <c r="Z154" s="2">
        <v>1</v>
      </c>
      <c r="AA154" s="2">
        <v>1</v>
      </c>
      <c r="AB154" s="2">
        <v>1</v>
      </c>
      <c r="AC154" s="2">
        <v>1</v>
      </c>
      <c r="AD154" s="2">
        <v>0.26711253655397699</v>
      </c>
      <c r="AE154" s="2" t="s">
        <v>570</v>
      </c>
      <c r="AF154" s="2" t="s">
        <v>570</v>
      </c>
    </row>
    <row r="155" spans="1:32">
      <c r="A155" s="2" t="s">
        <v>124</v>
      </c>
      <c r="B155" s="2">
        <v>128</v>
      </c>
      <c r="C155" s="2">
        <v>11</v>
      </c>
      <c r="D155" s="2" t="s">
        <v>468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24.1</v>
      </c>
      <c r="K155" s="2">
        <v>70.134782610000002</v>
      </c>
      <c r="L155" s="2">
        <v>1</v>
      </c>
      <c r="M155" s="3">
        <v>2.69E-22</v>
      </c>
      <c r="N155" s="2">
        <v>1</v>
      </c>
      <c r="O155" s="2">
        <v>1</v>
      </c>
      <c r="P155" s="2">
        <v>1</v>
      </c>
      <c r="Q155" s="3">
        <v>1.5858472633069E-17</v>
      </c>
      <c r="R155" s="3">
        <v>6.1912596031300403E-12</v>
      </c>
      <c r="S155" s="3">
        <v>1.35900392813894E-21</v>
      </c>
      <c r="T155" s="2">
        <v>1</v>
      </c>
      <c r="U155" s="2">
        <v>1</v>
      </c>
      <c r="V155" s="2">
        <v>1</v>
      </c>
      <c r="W155" s="2">
        <v>1</v>
      </c>
      <c r="X155" s="2">
        <v>1</v>
      </c>
      <c r="Y155" s="2">
        <v>1</v>
      </c>
      <c r="Z155" s="2">
        <v>1</v>
      </c>
      <c r="AA155" s="2">
        <v>1</v>
      </c>
      <c r="AB155" s="2">
        <v>1</v>
      </c>
      <c r="AC155" s="2">
        <v>1</v>
      </c>
      <c r="AD155" s="2">
        <v>0.32176519977104601</v>
      </c>
      <c r="AE155" s="2" t="s">
        <v>570</v>
      </c>
      <c r="AF155" s="2" t="s">
        <v>570</v>
      </c>
    </row>
    <row r="156" spans="1:32">
      <c r="A156" s="2" t="s">
        <v>127</v>
      </c>
      <c r="B156" s="2">
        <v>132</v>
      </c>
      <c r="C156" s="2">
        <v>23</v>
      </c>
      <c r="D156" s="2" t="s">
        <v>448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24.638541669999999</v>
      </c>
      <c r="K156" s="2">
        <v>11.44577632</v>
      </c>
      <c r="L156" s="2">
        <v>1</v>
      </c>
      <c r="M156" s="3">
        <v>1.5599999999999999E-7</v>
      </c>
      <c r="N156" s="2">
        <v>1</v>
      </c>
      <c r="O156" s="2">
        <v>1</v>
      </c>
      <c r="P156" s="2">
        <v>1</v>
      </c>
      <c r="Q156" s="3">
        <v>9.2272483970777903E-6</v>
      </c>
      <c r="R156" s="2">
        <v>1.21863047009887E-2</v>
      </c>
      <c r="S156" s="3">
        <v>3.2223611635161701E-6</v>
      </c>
      <c r="T156" s="2">
        <v>1</v>
      </c>
      <c r="U156" s="2">
        <v>1</v>
      </c>
      <c r="V156" s="2">
        <v>1</v>
      </c>
      <c r="W156" s="2">
        <v>1</v>
      </c>
      <c r="X156" s="2">
        <v>0.86618161084774803</v>
      </c>
      <c r="Y156" s="2">
        <v>1</v>
      </c>
      <c r="Z156" s="2">
        <v>1</v>
      </c>
      <c r="AA156" s="2">
        <v>1</v>
      </c>
      <c r="AB156" s="2">
        <v>1</v>
      </c>
      <c r="AC156" s="2">
        <v>1</v>
      </c>
      <c r="AD156" s="2">
        <v>0.34585098811643</v>
      </c>
      <c r="AE156" s="2" t="s">
        <v>570</v>
      </c>
      <c r="AF156" s="2" t="s">
        <v>570</v>
      </c>
    </row>
    <row r="157" spans="1:32">
      <c r="A157" s="2" t="s">
        <v>128</v>
      </c>
      <c r="B157" s="2">
        <v>133</v>
      </c>
      <c r="C157" s="2">
        <v>12</v>
      </c>
      <c r="D157" s="2" t="s">
        <v>361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24.733333330000001</v>
      </c>
      <c r="K157" s="2">
        <v>73.298666670000003</v>
      </c>
      <c r="L157" s="3">
        <v>1.24E-12</v>
      </c>
      <c r="M157" s="2">
        <v>1</v>
      </c>
      <c r="N157" s="2">
        <v>1</v>
      </c>
      <c r="O157" s="3">
        <v>9.9121799885726907E-21</v>
      </c>
      <c r="P157" s="3">
        <v>3.3142742336863799E-17</v>
      </c>
      <c r="Q157" s="2">
        <v>3.5962252326711E-3</v>
      </c>
      <c r="R157" s="2">
        <v>1</v>
      </c>
      <c r="S157" s="2">
        <v>1</v>
      </c>
      <c r="T157" s="2">
        <v>1</v>
      </c>
      <c r="U157" s="2">
        <v>1</v>
      </c>
      <c r="V157" s="2">
        <v>1</v>
      </c>
      <c r="W157" s="2">
        <v>1</v>
      </c>
      <c r="X157" s="2">
        <v>1</v>
      </c>
      <c r="Y157" s="2">
        <v>1</v>
      </c>
      <c r="Z157" s="2">
        <v>1</v>
      </c>
      <c r="AA157" s="2">
        <v>1</v>
      </c>
      <c r="AB157" s="2">
        <v>1</v>
      </c>
      <c r="AC157" s="2">
        <v>1</v>
      </c>
      <c r="AD157" s="2">
        <v>0.51300034765290903</v>
      </c>
      <c r="AE157" s="2" t="s">
        <v>570</v>
      </c>
      <c r="AF157" s="2" t="s">
        <v>570</v>
      </c>
    </row>
    <row r="158" spans="1:32">
      <c r="A158" s="2" t="s">
        <v>129</v>
      </c>
      <c r="B158" s="2">
        <v>134</v>
      </c>
      <c r="C158" s="2">
        <v>15</v>
      </c>
      <c r="D158" s="2" t="s">
        <v>367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25.2</v>
      </c>
      <c r="K158" s="2">
        <v>19.381594960000001</v>
      </c>
      <c r="L158" s="2">
        <v>1</v>
      </c>
      <c r="M158" s="3">
        <v>2.4899999999999999E-30</v>
      </c>
      <c r="N158" s="2">
        <v>1</v>
      </c>
      <c r="O158" s="2">
        <v>1</v>
      </c>
      <c r="P158" s="2">
        <v>1</v>
      </c>
      <c r="Q158" s="3">
        <v>3.1450066781469502E-9</v>
      </c>
      <c r="R158" s="3">
        <v>1.2520107928740701E-10</v>
      </c>
      <c r="S158" s="3">
        <v>5.5269891094546497E-12</v>
      </c>
      <c r="T158" s="2">
        <v>1</v>
      </c>
      <c r="U158" s="2">
        <v>1</v>
      </c>
      <c r="V158" s="2">
        <v>1</v>
      </c>
      <c r="W158" s="2">
        <v>1</v>
      </c>
      <c r="X158" s="2">
        <v>1</v>
      </c>
      <c r="Y158" s="2">
        <v>1</v>
      </c>
      <c r="Z158" s="2">
        <v>1</v>
      </c>
      <c r="AA158" s="2">
        <v>1</v>
      </c>
      <c r="AB158" s="2">
        <v>1</v>
      </c>
      <c r="AC158" s="2">
        <v>1</v>
      </c>
      <c r="AD158" s="2">
        <v>0.26711253655397699</v>
      </c>
      <c r="AE158" s="2" t="s">
        <v>570</v>
      </c>
      <c r="AF158" s="2" t="s">
        <v>570</v>
      </c>
    </row>
    <row r="159" spans="1:32">
      <c r="A159" s="2" t="s">
        <v>131</v>
      </c>
      <c r="B159" s="2">
        <v>136</v>
      </c>
      <c r="C159" s="2">
        <v>8</v>
      </c>
      <c r="D159" s="2" t="s">
        <v>501</v>
      </c>
      <c r="E159" s="2">
        <v>1</v>
      </c>
      <c r="F159" s="2">
        <v>1</v>
      </c>
      <c r="G159" s="2">
        <v>1</v>
      </c>
      <c r="H159" s="2">
        <v>1</v>
      </c>
      <c r="I159" s="2">
        <v>2.1828450000000001E-3</v>
      </c>
      <c r="J159" s="2">
        <v>25.65</v>
      </c>
      <c r="K159" s="2">
        <v>57.244999999999997</v>
      </c>
      <c r="L159" s="2">
        <v>1</v>
      </c>
      <c r="M159" s="3">
        <v>2.0699999999999999E-37</v>
      </c>
      <c r="N159" s="2">
        <v>1</v>
      </c>
      <c r="O159" s="2">
        <v>1</v>
      </c>
      <c r="P159" s="2">
        <v>1</v>
      </c>
      <c r="Q159" s="3">
        <v>7.5517793678706597E-7</v>
      </c>
      <c r="R159" s="3">
        <v>1.29377275178223E-21</v>
      </c>
      <c r="S159" s="3">
        <v>1.75174324251436E-18</v>
      </c>
      <c r="T159" s="2">
        <v>1</v>
      </c>
      <c r="U159" s="2">
        <v>1</v>
      </c>
      <c r="V159" s="2">
        <v>1</v>
      </c>
      <c r="W159" s="2">
        <v>1</v>
      </c>
      <c r="X159" s="2">
        <v>1</v>
      </c>
      <c r="Y159" s="2">
        <v>1</v>
      </c>
      <c r="Z159" s="2">
        <v>1</v>
      </c>
      <c r="AA159" s="2">
        <v>1</v>
      </c>
      <c r="AB159" s="2">
        <v>1</v>
      </c>
      <c r="AC159" s="2">
        <v>1</v>
      </c>
      <c r="AD159" s="2">
        <v>0.23985272605701999</v>
      </c>
      <c r="AE159" s="2">
        <v>8.375</v>
      </c>
      <c r="AF159" s="2">
        <v>12.839285714285699</v>
      </c>
    </row>
    <row r="160" spans="1:32">
      <c r="A160" s="2" t="s">
        <v>132</v>
      </c>
      <c r="B160" s="2">
        <v>137</v>
      </c>
      <c r="C160" s="2">
        <v>43</v>
      </c>
      <c r="D160" s="2" t="s">
        <v>362</v>
      </c>
      <c r="E160" s="2">
        <v>1</v>
      </c>
      <c r="F160" s="2">
        <v>1</v>
      </c>
      <c r="G160" s="2">
        <v>1</v>
      </c>
      <c r="H160" s="2">
        <v>1</v>
      </c>
      <c r="I160" s="2">
        <v>1</v>
      </c>
      <c r="J160" s="2">
        <v>26.208333329999999</v>
      </c>
      <c r="K160" s="2">
        <v>33.302873380000001</v>
      </c>
      <c r="L160" s="2">
        <v>1</v>
      </c>
      <c r="M160" s="2">
        <v>0.78830625200000004</v>
      </c>
      <c r="N160" s="2">
        <v>1</v>
      </c>
      <c r="O160" s="3">
        <v>1.8523569458503199E-11</v>
      </c>
      <c r="P160" s="2">
        <v>0.47943864875470599</v>
      </c>
      <c r="Q160" s="2">
        <v>2.4870247720343601E-3</v>
      </c>
      <c r="R160" s="2">
        <v>1</v>
      </c>
      <c r="S160" s="2">
        <v>1</v>
      </c>
      <c r="T160" s="2">
        <v>1</v>
      </c>
      <c r="U160" s="2">
        <v>1</v>
      </c>
      <c r="V160" s="3">
        <v>5.3050877266029595E-7</v>
      </c>
      <c r="W160" s="2">
        <v>2.0789349861904801E-3</v>
      </c>
      <c r="X160" s="2">
        <v>0.14978336764616501</v>
      </c>
      <c r="Y160" s="2">
        <v>1</v>
      </c>
      <c r="Z160" s="2">
        <v>1</v>
      </c>
      <c r="AA160" s="2">
        <v>1</v>
      </c>
      <c r="AB160" s="2">
        <v>0.82755937904633403</v>
      </c>
      <c r="AC160" s="2">
        <v>1</v>
      </c>
      <c r="AD160" s="2">
        <v>0.39986090824903497</v>
      </c>
      <c r="AE160" s="2" t="s">
        <v>570</v>
      </c>
      <c r="AF160" s="2" t="s">
        <v>570</v>
      </c>
    </row>
    <row r="161" spans="1:32">
      <c r="A161" s="2" t="s">
        <v>133</v>
      </c>
      <c r="B161" s="2">
        <v>138</v>
      </c>
      <c r="C161" s="2">
        <v>6</v>
      </c>
      <c r="D161" s="2" t="s">
        <v>505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26.766666669999999</v>
      </c>
      <c r="K161" s="2">
        <v>48.06307692</v>
      </c>
      <c r="L161" s="2">
        <v>1</v>
      </c>
      <c r="M161" s="3">
        <v>5.31E-6</v>
      </c>
      <c r="N161" s="2">
        <v>1</v>
      </c>
      <c r="O161" s="2">
        <v>0.18917210830940501</v>
      </c>
      <c r="P161" s="2">
        <v>1</v>
      </c>
      <c r="Q161" s="2">
        <v>0.100692679550471</v>
      </c>
      <c r="R161" s="2">
        <v>1</v>
      </c>
      <c r="S161" s="3">
        <v>4.0132392253237698E-5</v>
      </c>
      <c r="T161" s="2">
        <v>1</v>
      </c>
      <c r="U161" s="2">
        <v>1</v>
      </c>
      <c r="V161" s="2">
        <v>1</v>
      </c>
      <c r="W161" s="2">
        <v>0.32009179282754302</v>
      </c>
      <c r="X161" s="2">
        <v>1</v>
      </c>
      <c r="Y161" s="2">
        <v>1</v>
      </c>
      <c r="Z161" s="2">
        <v>1</v>
      </c>
      <c r="AA161" s="2">
        <v>1</v>
      </c>
      <c r="AB161" s="2">
        <v>1</v>
      </c>
      <c r="AC161" s="2">
        <v>1</v>
      </c>
      <c r="AD161" s="2">
        <v>0.35623223910325802</v>
      </c>
      <c r="AE161" s="2" t="s">
        <v>570</v>
      </c>
      <c r="AF161" s="2" t="s">
        <v>570</v>
      </c>
    </row>
    <row r="162" spans="1:32">
      <c r="A162" s="2" t="s">
        <v>134</v>
      </c>
      <c r="B162" s="2">
        <v>139</v>
      </c>
      <c r="C162" s="2">
        <v>7</v>
      </c>
      <c r="D162" s="2" t="s">
        <v>47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27.05</v>
      </c>
      <c r="K162" s="2">
        <v>91.125</v>
      </c>
      <c r="L162" s="2">
        <v>1</v>
      </c>
      <c r="M162" s="2">
        <v>1.6846011000000001E-2</v>
      </c>
      <c r="N162" s="2">
        <v>1</v>
      </c>
      <c r="O162" s="2">
        <v>1</v>
      </c>
      <c r="P162" s="2">
        <v>1</v>
      </c>
      <c r="Q162" s="3">
        <v>8.8817937420833892E-16</v>
      </c>
      <c r="R162" s="3">
        <v>3.54507421908629E-5</v>
      </c>
      <c r="S162" s="3">
        <v>1.87994597822626E-8</v>
      </c>
      <c r="T162" s="2">
        <v>1</v>
      </c>
      <c r="U162" s="2">
        <v>1</v>
      </c>
      <c r="V162" s="2">
        <v>1</v>
      </c>
      <c r="W162" s="2">
        <v>0.88714379850950498</v>
      </c>
      <c r="X162" s="2">
        <v>1</v>
      </c>
      <c r="Y162" s="2">
        <v>1</v>
      </c>
      <c r="Z162" s="2">
        <v>1</v>
      </c>
      <c r="AA162" s="2">
        <v>1</v>
      </c>
      <c r="AB162" s="2">
        <v>1</v>
      </c>
      <c r="AC162" s="2">
        <v>1</v>
      </c>
      <c r="AD162" s="2">
        <v>0.445794307085015</v>
      </c>
      <c r="AE162" s="2" t="s">
        <v>570</v>
      </c>
      <c r="AF162" s="2" t="s">
        <v>570</v>
      </c>
    </row>
    <row r="163" spans="1:32">
      <c r="A163" s="2" t="s">
        <v>135</v>
      </c>
      <c r="B163" s="2">
        <v>140</v>
      </c>
      <c r="C163" s="2">
        <v>27</v>
      </c>
      <c r="D163" s="2" t="s">
        <v>279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27.233333330000001</v>
      </c>
      <c r="K163" s="2">
        <v>12.094736839999999</v>
      </c>
      <c r="L163" s="2">
        <v>1</v>
      </c>
      <c r="M163" s="2">
        <v>4.5364807E-2</v>
      </c>
      <c r="N163" s="2">
        <v>0.69908404784699096</v>
      </c>
      <c r="O163" s="2">
        <v>0.72291482572279897</v>
      </c>
      <c r="P163" s="2">
        <v>1</v>
      </c>
      <c r="Q163" s="2">
        <v>1</v>
      </c>
      <c r="R163" s="2">
        <v>1</v>
      </c>
      <c r="S163" s="2">
        <v>0.18137891845040299</v>
      </c>
      <c r="T163" s="2">
        <v>1</v>
      </c>
      <c r="U163" s="2">
        <v>1</v>
      </c>
      <c r="V163" s="2">
        <v>1</v>
      </c>
      <c r="W163" s="2">
        <v>7.7202700537388605E-2</v>
      </c>
      <c r="X163" s="2">
        <v>1</v>
      </c>
      <c r="Y163" s="2">
        <v>1</v>
      </c>
      <c r="Z163" s="2">
        <v>1</v>
      </c>
      <c r="AA163" s="2">
        <v>1</v>
      </c>
      <c r="AB163" s="2">
        <v>1</v>
      </c>
      <c r="AC163" s="2">
        <v>1</v>
      </c>
      <c r="AD163" s="2">
        <v>0.26711253655397699</v>
      </c>
      <c r="AE163" s="2" t="s">
        <v>570</v>
      </c>
      <c r="AF163" s="2" t="s">
        <v>570</v>
      </c>
    </row>
    <row r="164" spans="1:32">
      <c r="A164" s="2" t="s">
        <v>137</v>
      </c>
      <c r="B164" s="2">
        <v>142</v>
      </c>
      <c r="C164" s="2">
        <v>13</v>
      </c>
      <c r="D164" s="2" t="s">
        <v>482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27.304166670000001</v>
      </c>
      <c r="K164" s="2">
        <v>59.96853565</v>
      </c>
      <c r="L164" s="2">
        <v>1</v>
      </c>
      <c r="M164" s="3">
        <v>6.7499999999999997E-31</v>
      </c>
      <c r="N164" s="2">
        <v>1</v>
      </c>
      <c r="O164" s="2">
        <v>1</v>
      </c>
      <c r="P164" s="2">
        <v>1</v>
      </c>
      <c r="Q164" s="3">
        <v>1.50618157417516E-6</v>
      </c>
      <c r="R164" s="3">
        <v>9.9066524230170705E-9</v>
      </c>
      <c r="S164" s="3">
        <v>1.3200277179832599E-5</v>
      </c>
      <c r="T164" s="2">
        <v>1</v>
      </c>
      <c r="U164" s="2">
        <v>1</v>
      </c>
      <c r="V164" s="2">
        <v>1</v>
      </c>
      <c r="W164" s="2">
        <v>1</v>
      </c>
      <c r="X164" s="2">
        <v>1</v>
      </c>
      <c r="Y164" s="2">
        <v>1</v>
      </c>
      <c r="Z164" s="2">
        <v>1</v>
      </c>
      <c r="AA164" s="2">
        <v>1</v>
      </c>
      <c r="AB164" s="2">
        <v>1</v>
      </c>
      <c r="AC164" s="2">
        <v>0.69935107659756002</v>
      </c>
      <c r="AD164" s="2">
        <v>0.33847678223597399</v>
      </c>
      <c r="AE164" s="2" t="s">
        <v>570</v>
      </c>
      <c r="AF164" s="2" t="s">
        <v>570</v>
      </c>
    </row>
    <row r="165" spans="1:32">
      <c r="A165" s="2" t="s">
        <v>139</v>
      </c>
      <c r="B165" s="2">
        <v>144</v>
      </c>
      <c r="C165" s="2">
        <v>8</v>
      </c>
      <c r="D165" s="2" t="s">
        <v>383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27.387499999999999</v>
      </c>
      <c r="K165" s="2">
        <v>33.758200000000002</v>
      </c>
      <c r="L165" s="2">
        <v>1</v>
      </c>
      <c r="M165" s="2">
        <v>0.47418006400000001</v>
      </c>
      <c r="N165" s="3">
        <v>1.1426441211127701E-16</v>
      </c>
      <c r="O165" s="2">
        <v>1</v>
      </c>
      <c r="P165" s="2">
        <v>0.13520617728179299</v>
      </c>
      <c r="Q165" s="2">
        <v>1</v>
      </c>
      <c r="R165" s="3">
        <v>3.1812317294275597E-5</v>
      </c>
      <c r="S165" s="2">
        <v>1</v>
      </c>
      <c r="T165" s="2">
        <v>1</v>
      </c>
      <c r="U165" s="2">
        <v>1</v>
      </c>
      <c r="V165" s="2">
        <v>0.446498190747663</v>
      </c>
      <c r="W165" s="2">
        <v>1</v>
      </c>
      <c r="X165" s="2">
        <v>1</v>
      </c>
      <c r="Y165" s="2">
        <v>1</v>
      </c>
      <c r="Z165" s="2">
        <v>1</v>
      </c>
      <c r="AA165" s="2">
        <v>1</v>
      </c>
      <c r="AB165" s="2">
        <v>1</v>
      </c>
      <c r="AC165" s="2">
        <v>1</v>
      </c>
      <c r="AD165" s="2">
        <v>0.37898744086841502</v>
      </c>
      <c r="AE165" s="2" t="s">
        <v>570</v>
      </c>
      <c r="AF165" s="2" t="s">
        <v>570</v>
      </c>
    </row>
    <row r="166" spans="1:32">
      <c r="A166" s="2" t="s">
        <v>140</v>
      </c>
      <c r="B166" s="2">
        <v>145</v>
      </c>
      <c r="C166" s="2">
        <v>12</v>
      </c>
      <c r="D166" s="2" t="s">
        <v>275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27.55833333</v>
      </c>
      <c r="K166" s="2">
        <v>7.0159836069999999</v>
      </c>
      <c r="L166" s="2">
        <v>1</v>
      </c>
      <c r="M166" s="3">
        <v>5.5699999999999998E-83</v>
      </c>
      <c r="N166" s="2">
        <v>1</v>
      </c>
      <c r="O166" s="2">
        <v>1</v>
      </c>
      <c r="P166" s="2">
        <v>1</v>
      </c>
      <c r="Q166" s="3">
        <v>6.0863160306754899E-23</v>
      </c>
      <c r="R166" s="3">
        <v>1.5000920406426601E-23</v>
      </c>
      <c r="S166" s="3">
        <v>3.2503362794553198E-21</v>
      </c>
      <c r="T166" s="2">
        <v>1</v>
      </c>
      <c r="U166" s="2">
        <v>1</v>
      </c>
      <c r="V166" s="2">
        <v>1</v>
      </c>
      <c r="W166" s="2">
        <v>1</v>
      </c>
      <c r="X166" s="2">
        <v>1</v>
      </c>
      <c r="Y166" s="2">
        <v>1</v>
      </c>
      <c r="Z166" s="2">
        <v>1</v>
      </c>
      <c r="AA166" s="2">
        <v>1</v>
      </c>
      <c r="AB166" s="2">
        <v>1</v>
      </c>
      <c r="AC166" s="2">
        <v>1</v>
      </c>
      <c r="AD166" s="2">
        <v>0.21329576108168399</v>
      </c>
      <c r="AE166" s="2" t="s">
        <v>570</v>
      </c>
      <c r="AF166" s="2" t="s">
        <v>570</v>
      </c>
    </row>
    <row r="167" spans="1:32">
      <c r="A167" s="2" t="s">
        <v>141</v>
      </c>
      <c r="B167" s="2">
        <v>146</v>
      </c>
      <c r="C167" s="2">
        <v>14</v>
      </c>
      <c r="D167" s="2" t="s">
        <v>474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27.672222219999998</v>
      </c>
      <c r="K167" s="2">
        <v>31.3272069</v>
      </c>
      <c r="L167" s="2">
        <v>1</v>
      </c>
      <c r="M167" s="3">
        <v>6.8399999999999998E-63</v>
      </c>
      <c r="N167" s="2">
        <v>1</v>
      </c>
      <c r="O167" s="2">
        <v>1</v>
      </c>
      <c r="P167" s="2">
        <v>1</v>
      </c>
      <c r="Q167" s="3">
        <v>7.01425209351348E-19</v>
      </c>
      <c r="R167" s="3">
        <v>2.8538017366495001E-9</v>
      </c>
      <c r="S167" s="3">
        <v>3.1354566506059599E-18</v>
      </c>
      <c r="T167" s="2">
        <v>1</v>
      </c>
      <c r="U167" s="2">
        <v>1</v>
      </c>
      <c r="V167" s="2">
        <v>1</v>
      </c>
      <c r="W167" s="2">
        <v>0.14213827015098099</v>
      </c>
      <c r="X167" s="2">
        <v>1</v>
      </c>
      <c r="Y167" s="2">
        <v>1</v>
      </c>
      <c r="Z167" s="2">
        <v>1</v>
      </c>
      <c r="AA167" s="2">
        <v>1</v>
      </c>
      <c r="AB167" s="2">
        <v>1</v>
      </c>
      <c r="AC167" s="2">
        <v>1</v>
      </c>
      <c r="AD167" s="2">
        <v>0.26711253655397699</v>
      </c>
      <c r="AE167" s="2" t="s">
        <v>570</v>
      </c>
      <c r="AF167" s="2" t="s">
        <v>570</v>
      </c>
    </row>
    <row r="168" spans="1:32">
      <c r="A168" s="2" t="s">
        <v>142</v>
      </c>
      <c r="B168" s="2">
        <v>147</v>
      </c>
      <c r="C168" s="2">
        <v>18</v>
      </c>
      <c r="D168" s="2" t="s">
        <v>462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28.306481479999999</v>
      </c>
      <c r="K168" s="2">
        <v>14.935188289999999</v>
      </c>
      <c r="L168" s="2">
        <v>1</v>
      </c>
      <c r="M168" s="3">
        <v>1.6800000000000001E-22</v>
      </c>
      <c r="N168" s="2">
        <v>1</v>
      </c>
      <c r="O168" s="2">
        <v>1</v>
      </c>
      <c r="P168" s="2">
        <v>1</v>
      </c>
      <c r="Q168" s="3">
        <v>5.1806329678810603E-12</v>
      </c>
      <c r="R168" s="2">
        <v>2.2756772554777401E-4</v>
      </c>
      <c r="S168" s="3">
        <v>1.07038384921544E-9</v>
      </c>
      <c r="T168" s="2">
        <v>1</v>
      </c>
      <c r="U168" s="2">
        <v>1</v>
      </c>
      <c r="V168" s="2">
        <v>1</v>
      </c>
      <c r="W168" s="2">
        <v>1</v>
      </c>
      <c r="X168" s="2">
        <v>1</v>
      </c>
      <c r="Y168" s="2">
        <v>1</v>
      </c>
      <c r="Z168" s="2">
        <v>1</v>
      </c>
      <c r="AA168" s="2">
        <v>1</v>
      </c>
      <c r="AB168" s="2">
        <v>1</v>
      </c>
      <c r="AC168" s="2">
        <v>1</v>
      </c>
      <c r="AD168" s="2">
        <v>0.36499290584966798</v>
      </c>
      <c r="AE168" s="2" t="s">
        <v>570</v>
      </c>
      <c r="AF168" s="2" t="s">
        <v>570</v>
      </c>
    </row>
    <row r="169" spans="1:32">
      <c r="A169" s="2" t="s">
        <v>144</v>
      </c>
      <c r="B169" s="2">
        <v>149</v>
      </c>
      <c r="C169" s="2">
        <v>10</v>
      </c>
      <c r="D169" s="2" t="s">
        <v>478</v>
      </c>
      <c r="E169" s="2">
        <v>1</v>
      </c>
      <c r="F169" s="2">
        <v>1</v>
      </c>
      <c r="G169" s="2">
        <v>0.75308613199999996</v>
      </c>
      <c r="H169" s="2">
        <v>1</v>
      </c>
      <c r="I169" s="2">
        <v>1</v>
      </c>
      <c r="J169" s="2">
        <v>28.565000000000001</v>
      </c>
      <c r="K169" s="2">
        <v>93.834441179999999</v>
      </c>
      <c r="L169" s="2">
        <v>1</v>
      </c>
      <c r="M169" s="3">
        <v>8.0399999999999993E-24</v>
      </c>
      <c r="N169" s="2">
        <v>1</v>
      </c>
      <c r="O169" s="2">
        <v>1</v>
      </c>
      <c r="P169" s="2">
        <v>1</v>
      </c>
      <c r="Q169" s="2">
        <v>0.84761505738968101</v>
      </c>
      <c r="R169" s="2">
        <v>1.24162997732074E-4</v>
      </c>
      <c r="S169" s="2">
        <v>0.48331624524981098</v>
      </c>
      <c r="T169" s="2">
        <v>1</v>
      </c>
      <c r="U169" s="2">
        <v>1</v>
      </c>
      <c r="V169" s="2">
        <v>1</v>
      </c>
      <c r="W169" s="2">
        <v>1</v>
      </c>
      <c r="X169" s="2">
        <v>1</v>
      </c>
      <c r="Y169" s="2">
        <v>1</v>
      </c>
      <c r="Z169" s="2">
        <v>1</v>
      </c>
      <c r="AA169" s="2">
        <v>1</v>
      </c>
      <c r="AB169" s="2">
        <v>1</v>
      </c>
      <c r="AC169" s="2">
        <v>1</v>
      </c>
      <c r="AD169" s="2">
        <v>0.36992998059895699</v>
      </c>
      <c r="AE169" s="2" t="s">
        <v>570</v>
      </c>
      <c r="AF169" s="2" t="s">
        <v>570</v>
      </c>
    </row>
    <row r="170" spans="1:32">
      <c r="A170" s="2" t="s">
        <v>145</v>
      </c>
      <c r="B170" s="2">
        <v>150</v>
      </c>
      <c r="C170" s="2">
        <v>10</v>
      </c>
      <c r="D170" s="2" t="s">
        <v>397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28.635714289999999</v>
      </c>
      <c r="K170" s="2">
        <v>39.421436780000001</v>
      </c>
      <c r="L170" s="3">
        <v>5.7500000000000002E-19</v>
      </c>
      <c r="M170" s="2">
        <v>1</v>
      </c>
      <c r="N170" s="3">
        <v>3.8794467718168898E-22</v>
      </c>
      <c r="O170" s="3">
        <v>1.9147935968322598E-18</v>
      </c>
      <c r="P170" s="3">
        <v>5.4238699867030806E-26</v>
      </c>
      <c r="Q170" s="2">
        <v>1</v>
      </c>
      <c r="R170" s="2">
        <v>1</v>
      </c>
      <c r="S170" s="2">
        <v>1</v>
      </c>
      <c r="T170" s="2">
        <v>1</v>
      </c>
      <c r="U170" s="2">
        <v>1</v>
      </c>
      <c r="V170" s="2">
        <v>1</v>
      </c>
      <c r="W170" s="2">
        <v>0.32989768934397901</v>
      </c>
      <c r="X170" s="2">
        <v>1</v>
      </c>
      <c r="Y170" s="2">
        <v>1</v>
      </c>
      <c r="Z170" s="2">
        <v>1</v>
      </c>
      <c r="AA170" s="2">
        <v>1</v>
      </c>
      <c r="AB170" s="2">
        <v>1</v>
      </c>
      <c r="AC170" s="2">
        <v>1</v>
      </c>
      <c r="AD170" s="2">
        <v>0.42316301095299902</v>
      </c>
      <c r="AE170" s="2" t="s">
        <v>570</v>
      </c>
      <c r="AF170" s="2" t="s">
        <v>570</v>
      </c>
    </row>
    <row r="171" spans="1:32">
      <c r="A171" s="2" t="s">
        <v>146</v>
      </c>
      <c r="B171" s="2">
        <v>151</v>
      </c>
      <c r="C171" s="2">
        <v>16</v>
      </c>
      <c r="D171" s="2" t="s">
        <v>338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29.32222222</v>
      </c>
      <c r="K171" s="2">
        <v>41.726394560000003</v>
      </c>
      <c r="L171" s="2">
        <v>1</v>
      </c>
      <c r="M171" s="3">
        <v>7.7700000000000002E-38</v>
      </c>
      <c r="N171" s="3">
        <v>5.8942544016866002E-8</v>
      </c>
      <c r="O171" s="2">
        <v>1</v>
      </c>
      <c r="P171" s="2">
        <v>1</v>
      </c>
      <c r="Q171" s="2">
        <v>1</v>
      </c>
      <c r="R171" s="3">
        <v>2.70270707420419E-8</v>
      </c>
      <c r="S171" s="2">
        <v>3.2294368554904502E-3</v>
      </c>
      <c r="T171" s="2">
        <v>1</v>
      </c>
      <c r="U171" s="2">
        <v>1</v>
      </c>
      <c r="V171" s="2">
        <v>1</v>
      </c>
      <c r="W171" s="2">
        <v>1</v>
      </c>
      <c r="X171" s="2">
        <v>1</v>
      </c>
      <c r="Y171" s="2">
        <v>1</v>
      </c>
      <c r="Z171" s="2">
        <v>1</v>
      </c>
      <c r="AA171" s="2">
        <v>1</v>
      </c>
      <c r="AB171" s="2">
        <v>1</v>
      </c>
      <c r="AC171" s="2">
        <v>1</v>
      </c>
      <c r="AD171" s="2">
        <v>0.370230221869981</v>
      </c>
      <c r="AE171" s="2" t="s">
        <v>570</v>
      </c>
      <c r="AF171" s="2" t="s">
        <v>570</v>
      </c>
    </row>
    <row r="172" spans="1:32">
      <c r="A172" s="2" t="s">
        <v>147</v>
      </c>
      <c r="B172" s="2">
        <v>152</v>
      </c>
      <c r="C172" s="2">
        <v>21</v>
      </c>
      <c r="D172" s="2" t="s">
        <v>376</v>
      </c>
      <c r="E172" s="2">
        <v>1</v>
      </c>
      <c r="F172" s="2">
        <v>1</v>
      </c>
      <c r="G172" s="2">
        <v>0.78071244100000003</v>
      </c>
      <c r="H172" s="2">
        <v>1</v>
      </c>
      <c r="I172" s="2">
        <v>1</v>
      </c>
      <c r="J172" s="2">
        <v>29.322500000000002</v>
      </c>
      <c r="K172" s="2">
        <v>15.95359764</v>
      </c>
      <c r="L172" s="3">
        <v>1.8100000000000001E-28</v>
      </c>
      <c r="M172" s="2">
        <v>1</v>
      </c>
      <c r="N172" s="3">
        <v>8.8128654344353898E-16</v>
      </c>
      <c r="O172" s="3">
        <v>2.1898297525632099E-31</v>
      </c>
      <c r="P172" s="3">
        <v>6.6144098530374004E-32</v>
      </c>
      <c r="Q172" s="2">
        <v>1</v>
      </c>
      <c r="R172" s="2">
        <v>1</v>
      </c>
      <c r="S172" s="2">
        <v>1</v>
      </c>
      <c r="T172" s="2">
        <v>1</v>
      </c>
      <c r="U172" s="2">
        <v>1</v>
      </c>
      <c r="V172" s="2">
        <v>0.36292271704196899</v>
      </c>
      <c r="W172" s="2">
        <v>0.944059881440935</v>
      </c>
      <c r="X172" s="2">
        <v>1</v>
      </c>
      <c r="Y172" s="2">
        <v>1</v>
      </c>
      <c r="Z172" s="2">
        <v>1</v>
      </c>
      <c r="AA172" s="2">
        <v>1</v>
      </c>
      <c r="AB172" s="2">
        <v>1</v>
      </c>
      <c r="AC172" s="2">
        <v>1</v>
      </c>
      <c r="AD172" s="2">
        <v>0.36513419771105399</v>
      </c>
      <c r="AE172" s="2" t="s">
        <v>570</v>
      </c>
      <c r="AF172" s="2" t="s">
        <v>570</v>
      </c>
    </row>
    <row r="173" spans="1:32">
      <c r="A173" s="2" t="s">
        <v>148</v>
      </c>
      <c r="B173" s="2">
        <v>153</v>
      </c>
      <c r="C173" s="2">
        <v>31</v>
      </c>
      <c r="D173" s="2" t="s">
        <v>42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29.494444439999999</v>
      </c>
      <c r="K173" s="2">
        <v>47.940456769999997</v>
      </c>
      <c r="L173" s="2">
        <v>1</v>
      </c>
      <c r="M173" s="3">
        <v>2.14E-66</v>
      </c>
      <c r="N173" s="2">
        <v>1</v>
      </c>
      <c r="O173" s="2">
        <v>1</v>
      </c>
      <c r="P173" s="2">
        <v>1</v>
      </c>
      <c r="Q173" s="3">
        <v>2.6168738434513598E-8</v>
      </c>
      <c r="R173" s="3">
        <v>5.8521284298401499E-12</v>
      </c>
      <c r="S173" s="3">
        <v>2.4625567981698699E-12</v>
      </c>
      <c r="T173" s="2">
        <v>1</v>
      </c>
      <c r="U173" s="2">
        <v>1</v>
      </c>
      <c r="V173" s="2">
        <v>0.53511384167784204</v>
      </c>
      <c r="W173" s="2">
        <v>1</v>
      </c>
      <c r="X173" s="2">
        <v>1</v>
      </c>
      <c r="Y173" s="2">
        <v>1</v>
      </c>
      <c r="Z173" s="2">
        <v>1</v>
      </c>
      <c r="AA173" s="2">
        <v>1</v>
      </c>
      <c r="AB173" s="2">
        <v>1</v>
      </c>
      <c r="AC173" s="2">
        <v>1</v>
      </c>
      <c r="AD173" s="2">
        <v>0.26711253655397699</v>
      </c>
      <c r="AE173" s="2" t="s">
        <v>570</v>
      </c>
      <c r="AF173" s="2" t="s">
        <v>570</v>
      </c>
    </row>
    <row r="174" spans="1:32">
      <c r="A174" s="2" t="s">
        <v>150</v>
      </c>
      <c r="B174" s="2">
        <v>155</v>
      </c>
      <c r="C174" s="2">
        <v>16</v>
      </c>
      <c r="D174" s="2" t="s">
        <v>336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29.785</v>
      </c>
      <c r="K174" s="2">
        <v>66.781519340000003</v>
      </c>
      <c r="L174" s="2">
        <v>1</v>
      </c>
      <c r="M174" s="3">
        <v>1.1900000000000001E-25</v>
      </c>
      <c r="N174" s="2">
        <v>1</v>
      </c>
      <c r="O174" s="2">
        <v>1</v>
      </c>
      <c r="P174" s="2">
        <v>1</v>
      </c>
      <c r="Q174" s="3">
        <v>5.0111647807647002E-10</v>
      </c>
      <c r="R174" s="2">
        <v>1.5399469472539699E-4</v>
      </c>
      <c r="S174" s="3">
        <v>6.08051762049717E-8</v>
      </c>
      <c r="T174" s="2">
        <v>1</v>
      </c>
      <c r="U174" s="2">
        <v>1</v>
      </c>
      <c r="V174" s="2">
        <v>1</v>
      </c>
      <c r="W174" s="2">
        <v>1</v>
      </c>
      <c r="X174" s="2">
        <v>1</v>
      </c>
      <c r="Y174" s="2">
        <v>1</v>
      </c>
      <c r="Z174" s="2">
        <v>1</v>
      </c>
      <c r="AA174" s="2">
        <v>1</v>
      </c>
      <c r="AB174" s="2">
        <v>1</v>
      </c>
      <c r="AC174" s="2">
        <v>1</v>
      </c>
      <c r="AD174" s="2">
        <v>0.26711253655397699</v>
      </c>
      <c r="AE174" s="2" t="s">
        <v>570</v>
      </c>
      <c r="AF174" s="2" t="s">
        <v>570</v>
      </c>
    </row>
    <row r="175" spans="1:32">
      <c r="A175" s="2" t="s">
        <v>151</v>
      </c>
      <c r="B175" s="2">
        <v>156</v>
      </c>
      <c r="C175" s="2">
        <v>12</v>
      </c>
      <c r="D175" s="2" t="s">
        <v>450</v>
      </c>
      <c r="E175" s="2">
        <v>1</v>
      </c>
      <c r="F175" s="2">
        <v>1</v>
      </c>
      <c r="G175" s="2">
        <v>1</v>
      </c>
      <c r="H175" s="2">
        <v>1</v>
      </c>
      <c r="I175" s="2">
        <v>1</v>
      </c>
      <c r="J175" s="2">
        <v>29.84</v>
      </c>
      <c r="K175" s="2">
        <v>10.934143649999999</v>
      </c>
      <c r="L175" s="2">
        <v>1</v>
      </c>
      <c r="M175" s="3">
        <v>1.5700000000000001E-28</v>
      </c>
      <c r="N175" s="2">
        <v>1</v>
      </c>
      <c r="O175" s="2">
        <v>1</v>
      </c>
      <c r="P175" s="2">
        <v>1</v>
      </c>
      <c r="Q175" s="2">
        <v>0.58370723146293002</v>
      </c>
      <c r="R175" s="3">
        <v>2.8171419740676401E-15</v>
      </c>
      <c r="S175" s="2">
        <v>3.1375571022187798E-4</v>
      </c>
      <c r="T175" s="2">
        <v>1</v>
      </c>
      <c r="U175" s="2">
        <v>1</v>
      </c>
      <c r="V175" s="2">
        <v>0.84029131925479394</v>
      </c>
      <c r="W175" s="2">
        <v>1</v>
      </c>
      <c r="X175" s="2">
        <v>1</v>
      </c>
      <c r="Y175" s="2">
        <v>1</v>
      </c>
      <c r="Z175" s="2">
        <v>1</v>
      </c>
      <c r="AA175" s="2">
        <v>1</v>
      </c>
      <c r="AB175" s="2">
        <v>1</v>
      </c>
      <c r="AC175" s="2">
        <v>1</v>
      </c>
      <c r="AD175" s="2">
        <v>0.34585098811643</v>
      </c>
      <c r="AE175" s="2" t="s">
        <v>570</v>
      </c>
      <c r="AF175" s="2" t="s">
        <v>570</v>
      </c>
    </row>
    <row r="176" spans="1:32">
      <c r="A176" s="2" t="s">
        <v>152</v>
      </c>
      <c r="B176" s="2">
        <v>158</v>
      </c>
      <c r="C176" s="2">
        <v>19</v>
      </c>
      <c r="D176" s="2" t="s">
        <v>294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29.875555559999999</v>
      </c>
      <c r="K176" s="2">
        <v>21.224093360000001</v>
      </c>
      <c r="L176" s="3">
        <v>2.9100000000000001E-17</v>
      </c>
      <c r="M176" s="2">
        <v>1</v>
      </c>
      <c r="N176" s="2">
        <v>1</v>
      </c>
      <c r="O176" s="3">
        <v>5.64312424106858E-15</v>
      </c>
      <c r="P176" s="3">
        <v>1.13561013162725E-35</v>
      </c>
      <c r="Q176" s="2">
        <v>0.34168121928480299</v>
      </c>
      <c r="R176" s="2">
        <v>1</v>
      </c>
      <c r="S176" s="2">
        <v>1</v>
      </c>
      <c r="T176" s="2">
        <v>1</v>
      </c>
      <c r="U176" s="2">
        <v>0.221617073</v>
      </c>
      <c r="V176" s="2">
        <v>0.70103481114656596</v>
      </c>
      <c r="W176" s="2">
        <v>0.70665370018467699</v>
      </c>
      <c r="X176" s="2">
        <v>1</v>
      </c>
      <c r="Y176" s="2">
        <v>1</v>
      </c>
      <c r="Z176" s="2">
        <v>1</v>
      </c>
      <c r="AA176" s="2">
        <v>1</v>
      </c>
      <c r="AB176" s="2">
        <v>1</v>
      </c>
      <c r="AC176" s="2">
        <v>1</v>
      </c>
      <c r="AD176" s="2">
        <v>0.26711253655397699</v>
      </c>
      <c r="AE176" s="2" t="s">
        <v>570</v>
      </c>
      <c r="AF176" s="2" t="s">
        <v>570</v>
      </c>
    </row>
    <row r="177" spans="1:32">
      <c r="A177" s="2" t="s">
        <v>153</v>
      </c>
      <c r="B177" s="2">
        <v>159</v>
      </c>
      <c r="C177" s="2">
        <v>29</v>
      </c>
      <c r="D177" s="2" t="s">
        <v>304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29.898</v>
      </c>
      <c r="K177" s="2">
        <v>10.062392210000001</v>
      </c>
      <c r="L177" s="2">
        <v>1</v>
      </c>
      <c r="M177" s="3">
        <v>2.25E-10</v>
      </c>
      <c r="N177" s="2">
        <v>1.92476263957891E-3</v>
      </c>
      <c r="O177" s="3">
        <v>1.29960980578538E-7</v>
      </c>
      <c r="P177" s="2">
        <v>2.5032433707397599E-2</v>
      </c>
      <c r="Q177" s="2">
        <v>1</v>
      </c>
      <c r="R177" s="2">
        <v>1</v>
      </c>
      <c r="S177" s="2">
        <v>1</v>
      </c>
      <c r="T177" s="2">
        <v>1</v>
      </c>
      <c r="U177" s="2">
        <v>1</v>
      </c>
      <c r="V177" s="2">
        <v>1</v>
      </c>
      <c r="W177" s="2">
        <v>2.0789349861904801E-3</v>
      </c>
      <c r="X177" s="2">
        <v>1</v>
      </c>
      <c r="Y177" s="2">
        <v>1</v>
      </c>
      <c r="Z177" s="2">
        <v>1</v>
      </c>
      <c r="AA177" s="2">
        <v>1</v>
      </c>
      <c r="AB177" s="2">
        <v>1</v>
      </c>
      <c r="AC177" s="2">
        <v>1</v>
      </c>
      <c r="AD177" s="2">
        <v>0.35072607870737599</v>
      </c>
      <c r="AE177" s="2" t="s">
        <v>570</v>
      </c>
      <c r="AF177" s="2" t="s">
        <v>570</v>
      </c>
    </row>
    <row r="178" spans="1:32">
      <c r="A178" s="2" t="s">
        <v>154</v>
      </c>
      <c r="B178" s="2">
        <v>160</v>
      </c>
      <c r="C178" s="2">
        <v>17</v>
      </c>
      <c r="D178" s="2" t="s">
        <v>445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29.958888890000001</v>
      </c>
      <c r="K178" s="2">
        <v>26.444775870000001</v>
      </c>
      <c r="L178" s="2">
        <v>1</v>
      </c>
      <c r="M178" s="3">
        <v>2.1899999999999999E-36</v>
      </c>
      <c r="N178" s="2">
        <v>1</v>
      </c>
      <c r="O178" s="2">
        <v>1</v>
      </c>
      <c r="P178" s="2">
        <v>1</v>
      </c>
      <c r="Q178" s="2">
        <v>1.45424039965829E-2</v>
      </c>
      <c r="R178" s="2">
        <v>9.8035627649275398E-4</v>
      </c>
      <c r="S178" s="2">
        <v>1.77162593966658E-4</v>
      </c>
      <c r="T178" s="2">
        <v>1</v>
      </c>
      <c r="U178" s="2">
        <v>1</v>
      </c>
      <c r="V178" s="2">
        <v>1</v>
      </c>
      <c r="W178" s="2">
        <v>1</v>
      </c>
      <c r="X178" s="2">
        <v>1</v>
      </c>
      <c r="Y178" s="2">
        <v>1</v>
      </c>
      <c r="Z178" s="2">
        <v>1</v>
      </c>
      <c r="AA178" s="2">
        <v>1</v>
      </c>
      <c r="AB178" s="2">
        <v>1</v>
      </c>
      <c r="AC178" s="2">
        <v>1</v>
      </c>
      <c r="AD178" s="2">
        <v>0.26711253655397699</v>
      </c>
      <c r="AE178" s="2" t="s">
        <v>570</v>
      </c>
      <c r="AF178" s="2" t="s">
        <v>570</v>
      </c>
    </row>
    <row r="179" spans="1:32">
      <c r="A179" s="2" t="s">
        <v>155</v>
      </c>
      <c r="B179" s="2">
        <v>161</v>
      </c>
      <c r="C179" s="2">
        <v>6</v>
      </c>
      <c r="D179" s="2" t="s">
        <v>496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30.02</v>
      </c>
      <c r="K179" s="2">
        <v>31.22634146</v>
      </c>
      <c r="L179" s="2">
        <v>2.4504399999999998E-4</v>
      </c>
      <c r="M179" s="2">
        <v>1</v>
      </c>
      <c r="N179" s="3">
        <v>1.0148248369088101E-8</v>
      </c>
      <c r="O179" s="3">
        <v>1.6560391508729601E-10</v>
      </c>
      <c r="P179" s="3">
        <v>5.1460207051376198E-14</v>
      </c>
      <c r="Q179" s="2">
        <v>1</v>
      </c>
      <c r="R179" s="2">
        <v>1</v>
      </c>
      <c r="S179" s="2">
        <v>1</v>
      </c>
      <c r="T179" s="2">
        <v>1</v>
      </c>
      <c r="U179" s="2">
        <v>1</v>
      </c>
      <c r="V179" s="2">
        <v>5.8548356381918597E-2</v>
      </c>
      <c r="W179" s="2">
        <v>0.76509738938375405</v>
      </c>
      <c r="X179" s="2">
        <v>1</v>
      </c>
      <c r="Y179" s="2">
        <v>1</v>
      </c>
      <c r="Z179" s="2">
        <v>1</v>
      </c>
      <c r="AA179" s="2">
        <v>1</v>
      </c>
      <c r="AB179" s="2">
        <v>1</v>
      </c>
      <c r="AC179" s="2">
        <v>1</v>
      </c>
      <c r="AD179" s="2">
        <v>0.31109071932552002</v>
      </c>
      <c r="AE179" s="2" t="s">
        <v>570</v>
      </c>
      <c r="AF179" s="2" t="s">
        <v>570</v>
      </c>
    </row>
    <row r="180" spans="1:32">
      <c r="A180" s="2" t="s">
        <v>156</v>
      </c>
      <c r="B180" s="2">
        <v>162</v>
      </c>
      <c r="C180" s="2">
        <v>5</v>
      </c>
      <c r="D180" s="2" t="s">
        <v>515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30.074999999999999</v>
      </c>
      <c r="K180" s="2">
        <v>17.509166669999999</v>
      </c>
      <c r="L180" s="2">
        <v>1</v>
      </c>
      <c r="M180" s="3">
        <v>7.8800000000000004E-36</v>
      </c>
      <c r="N180" s="2">
        <v>1</v>
      </c>
      <c r="O180" s="2">
        <v>1</v>
      </c>
      <c r="P180" s="2">
        <v>1</v>
      </c>
      <c r="Q180" s="3">
        <v>6.3312766856593597E-8</v>
      </c>
      <c r="R180" s="3">
        <v>4.2646775067586098E-16</v>
      </c>
      <c r="S180" s="3">
        <v>2.02605175092543E-15</v>
      </c>
      <c r="T180" s="2">
        <v>1</v>
      </c>
      <c r="U180" s="2">
        <v>1</v>
      </c>
      <c r="V180" s="2">
        <v>1</v>
      </c>
      <c r="W180" s="2">
        <v>1</v>
      </c>
      <c r="X180" s="2">
        <v>1</v>
      </c>
      <c r="Y180" s="2">
        <v>1</v>
      </c>
      <c r="Z180" s="2">
        <v>1</v>
      </c>
      <c r="AA180" s="2">
        <v>1</v>
      </c>
      <c r="AB180" s="2">
        <v>1</v>
      </c>
      <c r="AC180" s="2">
        <v>1</v>
      </c>
      <c r="AD180" s="2">
        <v>0.50051711070927196</v>
      </c>
      <c r="AE180" s="2" t="s">
        <v>570</v>
      </c>
      <c r="AF180" s="2" t="s">
        <v>570</v>
      </c>
    </row>
    <row r="181" spans="1:32">
      <c r="A181" s="2" t="s">
        <v>157</v>
      </c>
      <c r="B181" s="2">
        <v>163</v>
      </c>
      <c r="C181" s="2">
        <v>9</v>
      </c>
      <c r="D181" s="2" t="s">
        <v>470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30.43333333</v>
      </c>
      <c r="K181" s="2">
        <v>22.186666670000001</v>
      </c>
      <c r="L181" s="2">
        <v>1</v>
      </c>
      <c r="M181" s="3">
        <v>2.3300000000000001E-36</v>
      </c>
      <c r="N181" s="2">
        <v>1</v>
      </c>
      <c r="O181" s="2">
        <v>1</v>
      </c>
      <c r="P181" s="2">
        <v>1</v>
      </c>
      <c r="Q181" s="3">
        <v>2.6452614076920401E-28</v>
      </c>
      <c r="R181" s="3">
        <v>2.2163108639770899E-10</v>
      </c>
      <c r="S181" s="3">
        <v>1.0396762750676001E-31</v>
      </c>
      <c r="T181" s="2">
        <v>1</v>
      </c>
      <c r="U181" s="2">
        <v>1</v>
      </c>
      <c r="V181" s="2">
        <v>1</v>
      </c>
      <c r="W181" s="2">
        <v>0.29108942889751699</v>
      </c>
      <c r="X181" s="2">
        <v>1</v>
      </c>
      <c r="Y181" s="2">
        <v>1</v>
      </c>
      <c r="Z181" s="2">
        <v>1</v>
      </c>
      <c r="AA181" s="2">
        <v>1</v>
      </c>
      <c r="AB181" s="2">
        <v>1</v>
      </c>
      <c r="AC181" s="2">
        <v>1</v>
      </c>
      <c r="AD181" s="2">
        <v>0.52880258322843798</v>
      </c>
      <c r="AE181" s="2" t="s">
        <v>570</v>
      </c>
      <c r="AF181" s="2" t="s">
        <v>570</v>
      </c>
    </row>
    <row r="182" spans="1:32">
      <c r="A182" s="2" t="s">
        <v>158</v>
      </c>
      <c r="B182" s="2">
        <v>164</v>
      </c>
      <c r="C182" s="2">
        <v>8</v>
      </c>
      <c r="D182" s="2" t="s">
        <v>49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30.916666670000001</v>
      </c>
      <c r="K182" s="2">
        <v>7.5536666669999999</v>
      </c>
      <c r="L182" s="2">
        <v>1</v>
      </c>
      <c r="M182" s="3">
        <v>3.0400000000000002E-14</v>
      </c>
      <c r="N182" s="2">
        <v>1</v>
      </c>
      <c r="O182" s="2">
        <v>1</v>
      </c>
      <c r="P182" s="2">
        <v>1</v>
      </c>
      <c r="Q182" s="3">
        <v>1.4892529324510301E-28</v>
      </c>
      <c r="R182" s="2">
        <v>0.46616145268638398</v>
      </c>
      <c r="S182" s="3">
        <v>5.0887423113927403E-6</v>
      </c>
      <c r="T182" s="2">
        <v>1</v>
      </c>
      <c r="U182" s="2">
        <v>1</v>
      </c>
      <c r="V182" s="2">
        <v>1</v>
      </c>
      <c r="W182" s="2">
        <v>0.504559769327667</v>
      </c>
      <c r="X182" s="2">
        <v>1</v>
      </c>
      <c r="Y182" s="2">
        <v>1</v>
      </c>
      <c r="Z182" s="2">
        <v>1</v>
      </c>
      <c r="AA182" s="2">
        <v>1</v>
      </c>
      <c r="AB182" s="2">
        <v>1</v>
      </c>
      <c r="AC182" s="2">
        <v>1</v>
      </c>
      <c r="AD182" s="2">
        <v>0.26711253655397699</v>
      </c>
      <c r="AE182" s="2" t="s">
        <v>570</v>
      </c>
      <c r="AF182" s="2" t="s">
        <v>570</v>
      </c>
    </row>
    <row r="183" spans="1:32">
      <c r="A183" s="2" t="s">
        <v>159</v>
      </c>
      <c r="B183" s="2">
        <v>165</v>
      </c>
      <c r="C183" s="2">
        <v>22</v>
      </c>
      <c r="D183" s="2" t="s">
        <v>301</v>
      </c>
      <c r="E183" s="2">
        <v>1</v>
      </c>
      <c r="F183" s="2">
        <v>1</v>
      </c>
      <c r="G183" s="2">
        <v>6.4733880000000001E-3</v>
      </c>
      <c r="H183" s="2">
        <v>1</v>
      </c>
      <c r="I183" s="2">
        <v>1</v>
      </c>
      <c r="J183" s="2">
        <v>30.952083330000001</v>
      </c>
      <c r="K183" s="2">
        <v>60.514985979999999</v>
      </c>
      <c r="L183" s="2">
        <v>1</v>
      </c>
      <c r="M183" s="3">
        <v>9.6800000000000007E-8</v>
      </c>
      <c r="N183" s="3">
        <v>3.6157230856967697E-5</v>
      </c>
      <c r="O183" s="2">
        <v>1</v>
      </c>
      <c r="P183" s="2">
        <v>1</v>
      </c>
      <c r="Q183" s="2">
        <v>1</v>
      </c>
      <c r="R183" s="2">
        <v>1.5522153176627401E-4</v>
      </c>
      <c r="S183" s="2">
        <v>8.4302472858484301E-2</v>
      </c>
      <c r="T183" s="2">
        <v>1</v>
      </c>
      <c r="U183" s="2">
        <v>1</v>
      </c>
      <c r="V183" s="2">
        <v>1</v>
      </c>
      <c r="W183" s="2">
        <v>1</v>
      </c>
      <c r="X183" s="2">
        <v>1</v>
      </c>
      <c r="Y183" s="2">
        <v>1</v>
      </c>
      <c r="Z183" s="2">
        <v>1</v>
      </c>
      <c r="AA183" s="2">
        <v>1</v>
      </c>
      <c r="AB183" s="2">
        <v>1</v>
      </c>
      <c r="AC183" s="2">
        <v>1</v>
      </c>
      <c r="AD183" s="2">
        <v>0.31109071932552002</v>
      </c>
      <c r="AE183" s="2">
        <v>2.7222222222222201</v>
      </c>
      <c r="AF183" s="2">
        <v>4.8006535947712399</v>
      </c>
    </row>
    <row r="184" spans="1:32">
      <c r="A184" s="2" t="s">
        <v>160</v>
      </c>
      <c r="B184" s="2">
        <v>166</v>
      </c>
      <c r="C184" s="2">
        <v>30</v>
      </c>
      <c r="D184" s="2" t="s">
        <v>280</v>
      </c>
      <c r="E184" s="2">
        <v>1</v>
      </c>
      <c r="F184" s="2">
        <v>1</v>
      </c>
      <c r="G184" s="2">
        <v>9.4858991000000004E-2</v>
      </c>
      <c r="H184" s="2">
        <v>0.75401754700000001</v>
      </c>
      <c r="I184" s="2">
        <v>1</v>
      </c>
      <c r="J184" s="2">
        <v>31.01025641</v>
      </c>
      <c r="K184" s="2">
        <v>18.653350329999999</v>
      </c>
      <c r="L184" s="2">
        <v>1</v>
      </c>
      <c r="M184" s="3">
        <v>4.2299999999999998E-18</v>
      </c>
      <c r="N184" s="2">
        <v>6.4829310176945404E-2</v>
      </c>
      <c r="O184" s="3">
        <v>4.6174649934169901E-5</v>
      </c>
      <c r="P184" s="2">
        <v>1</v>
      </c>
      <c r="Q184" s="2">
        <v>1</v>
      </c>
      <c r="R184" s="2">
        <v>1</v>
      </c>
      <c r="S184" s="2">
        <v>0.115600725405028</v>
      </c>
      <c r="T184" s="2">
        <v>1</v>
      </c>
      <c r="U184" s="2">
        <v>1</v>
      </c>
      <c r="V184" s="2">
        <v>0.981632666762004</v>
      </c>
      <c r="W184" s="2">
        <v>8.8516188031391996E-3</v>
      </c>
      <c r="X184" s="2">
        <v>0.55518954174840096</v>
      </c>
      <c r="Y184" s="2">
        <v>1</v>
      </c>
      <c r="Z184" s="2">
        <v>1</v>
      </c>
      <c r="AA184" s="2">
        <v>1</v>
      </c>
      <c r="AB184" s="2">
        <v>1</v>
      </c>
      <c r="AC184" s="2">
        <v>1</v>
      </c>
      <c r="AD184" s="2">
        <v>0.37677366328102402</v>
      </c>
      <c r="AE184" s="2" t="s">
        <v>570</v>
      </c>
      <c r="AF184" s="2" t="s">
        <v>570</v>
      </c>
    </row>
    <row r="185" spans="1:32">
      <c r="A185" s="2" t="s">
        <v>161</v>
      </c>
      <c r="B185" s="2">
        <v>167</v>
      </c>
      <c r="C185" s="2">
        <v>18</v>
      </c>
      <c r="D185" s="2" t="s">
        <v>520</v>
      </c>
      <c r="E185" s="2">
        <v>1</v>
      </c>
      <c r="F185" s="2">
        <v>1</v>
      </c>
      <c r="G185" s="2">
        <v>1</v>
      </c>
      <c r="H185" s="2">
        <v>1</v>
      </c>
      <c r="I185" s="2">
        <v>1</v>
      </c>
      <c r="J185" s="2">
        <v>31.045000000000002</v>
      </c>
      <c r="K185" s="2">
        <v>27.985055249999998</v>
      </c>
      <c r="L185" s="3">
        <v>2.53E-26</v>
      </c>
      <c r="M185" s="2">
        <v>1</v>
      </c>
      <c r="N185" s="3">
        <v>3.8330233058931998E-8</v>
      </c>
      <c r="O185" s="3">
        <v>1.3097104079293001E-37</v>
      </c>
      <c r="P185" s="3">
        <v>1.29941991168683E-64</v>
      </c>
      <c r="Q185" s="2">
        <v>1</v>
      </c>
      <c r="R185" s="2">
        <v>1</v>
      </c>
      <c r="S185" s="2">
        <v>1</v>
      </c>
      <c r="T185" s="2">
        <v>1</v>
      </c>
      <c r="U185" s="2">
        <v>1</v>
      </c>
      <c r="V185" s="2">
        <v>1</v>
      </c>
      <c r="W185" s="2">
        <v>1</v>
      </c>
      <c r="X185" s="2">
        <v>1</v>
      </c>
      <c r="Y185" s="2">
        <v>1</v>
      </c>
      <c r="Z185" s="2">
        <v>1</v>
      </c>
      <c r="AA185" s="2">
        <v>0.92449246500000004</v>
      </c>
      <c r="AB185" s="2">
        <v>1</v>
      </c>
      <c r="AC185" s="2">
        <v>1</v>
      </c>
      <c r="AD185" s="2">
        <v>0.31109071932552002</v>
      </c>
      <c r="AE185" s="2" t="s">
        <v>570</v>
      </c>
      <c r="AF185" s="2" t="s">
        <v>570</v>
      </c>
    </row>
    <row r="186" spans="1:32">
      <c r="A186" s="2" t="s">
        <v>162</v>
      </c>
      <c r="B186" s="2">
        <v>168</v>
      </c>
      <c r="C186" s="2">
        <v>9</v>
      </c>
      <c r="D186" s="2" t="s">
        <v>384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31.083333329999999</v>
      </c>
      <c r="K186" s="2">
        <v>9.2976666669999997</v>
      </c>
      <c r="L186" s="2">
        <v>1</v>
      </c>
      <c r="M186" s="3">
        <v>1.0099999999999999E-14</v>
      </c>
      <c r="N186" s="2">
        <v>1</v>
      </c>
      <c r="O186" s="3">
        <v>4.4155283197933599E-9</v>
      </c>
      <c r="P186" s="2">
        <v>0.63267392006082102</v>
      </c>
      <c r="Q186" s="2">
        <v>1.1018857498355E-3</v>
      </c>
      <c r="R186" s="2">
        <v>1</v>
      </c>
      <c r="S186" s="2">
        <v>1</v>
      </c>
      <c r="T186" s="2">
        <v>1</v>
      </c>
      <c r="U186" s="2">
        <v>1</v>
      </c>
      <c r="V186" s="2">
        <v>1</v>
      </c>
      <c r="W186" s="2">
        <v>1</v>
      </c>
      <c r="X186" s="2">
        <v>1</v>
      </c>
      <c r="Y186" s="2">
        <v>1</v>
      </c>
      <c r="Z186" s="2">
        <v>1</v>
      </c>
      <c r="AA186" s="2">
        <v>1</v>
      </c>
      <c r="AB186" s="2">
        <v>1</v>
      </c>
      <c r="AC186" s="2">
        <v>1</v>
      </c>
      <c r="AD186" s="2">
        <v>0.69005833722583598</v>
      </c>
      <c r="AE186" s="2" t="s">
        <v>570</v>
      </c>
      <c r="AF186" s="2" t="s">
        <v>570</v>
      </c>
    </row>
    <row r="187" spans="1:32">
      <c r="A187" s="2" t="s">
        <v>163</v>
      </c>
      <c r="B187" s="2">
        <v>169</v>
      </c>
      <c r="C187" s="2">
        <v>5</v>
      </c>
      <c r="D187" s="2" t="s">
        <v>284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31.1</v>
      </c>
      <c r="K187" s="2">
        <v>0</v>
      </c>
      <c r="L187" s="3">
        <v>8.0100000000000004E-29</v>
      </c>
      <c r="M187" s="2">
        <v>1</v>
      </c>
      <c r="N187" s="3">
        <v>3.2428711944272099E-5</v>
      </c>
      <c r="O187" s="3">
        <v>1.9852449114847899E-17</v>
      </c>
      <c r="P187" s="3">
        <v>7.4407675310342204E-18</v>
      </c>
      <c r="Q187" s="2">
        <v>1</v>
      </c>
      <c r="R187" s="2">
        <v>1</v>
      </c>
      <c r="S187" s="2">
        <v>1</v>
      </c>
      <c r="T187" s="2">
        <v>1</v>
      </c>
      <c r="U187" s="2">
        <v>1</v>
      </c>
      <c r="V187" s="2">
        <v>1</v>
      </c>
      <c r="W187" s="2">
        <v>1</v>
      </c>
      <c r="X187" s="2">
        <v>1</v>
      </c>
      <c r="Y187" s="2">
        <v>1</v>
      </c>
      <c r="Z187" s="2">
        <v>1</v>
      </c>
      <c r="AA187" s="2">
        <v>1</v>
      </c>
      <c r="AB187" s="2">
        <v>1</v>
      </c>
      <c r="AC187" s="2">
        <v>1</v>
      </c>
      <c r="AD187" s="2">
        <v>0.445794307085015</v>
      </c>
      <c r="AE187" s="2" t="s">
        <v>570</v>
      </c>
      <c r="AF187" s="2" t="s">
        <v>570</v>
      </c>
    </row>
    <row r="188" spans="1:32">
      <c r="A188" s="2" t="s">
        <v>166</v>
      </c>
      <c r="B188" s="2">
        <v>172</v>
      </c>
      <c r="C188" s="2">
        <v>14</v>
      </c>
      <c r="D188" s="2" t="s">
        <v>497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31.91</v>
      </c>
      <c r="K188" s="2">
        <v>95.574475140000004</v>
      </c>
      <c r="L188" s="2">
        <v>0.38345538499999998</v>
      </c>
      <c r="M188" s="2">
        <v>1</v>
      </c>
      <c r="N188" s="2">
        <v>1</v>
      </c>
      <c r="O188" s="3">
        <v>1.6958197795728499E-23</v>
      </c>
      <c r="P188" s="3">
        <v>1.83820936603918E-20</v>
      </c>
      <c r="Q188" s="2">
        <v>5.4557884827749004E-4</v>
      </c>
      <c r="R188" s="2">
        <v>1</v>
      </c>
      <c r="S188" s="2">
        <v>1</v>
      </c>
      <c r="T188" s="2">
        <v>1</v>
      </c>
      <c r="U188" s="2">
        <v>1</v>
      </c>
      <c r="V188" s="2">
        <v>0.28543195902158802</v>
      </c>
      <c r="W188" s="2">
        <v>1</v>
      </c>
      <c r="X188" s="2">
        <v>0.46318660784976801</v>
      </c>
      <c r="Y188" s="2">
        <v>1</v>
      </c>
      <c r="Z188" s="2">
        <v>1</v>
      </c>
      <c r="AA188" s="2">
        <v>1</v>
      </c>
      <c r="AB188" s="2">
        <v>1</v>
      </c>
      <c r="AC188" s="2">
        <v>1</v>
      </c>
      <c r="AD188" s="2">
        <v>0.41440221312848302</v>
      </c>
      <c r="AE188" s="2" t="s">
        <v>570</v>
      </c>
      <c r="AF188" s="2" t="s">
        <v>570</v>
      </c>
    </row>
    <row r="189" spans="1:32">
      <c r="A189" s="2" t="s">
        <v>167</v>
      </c>
      <c r="B189" s="2">
        <v>173</v>
      </c>
      <c r="C189" s="2">
        <v>7</v>
      </c>
      <c r="D189" s="2" t="s">
        <v>387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32.024999999999999</v>
      </c>
      <c r="K189" s="2">
        <v>454.6310656</v>
      </c>
      <c r="L189" s="2">
        <v>7.2087400000000004E-4</v>
      </c>
      <c r="M189" s="2">
        <v>1</v>
      </c>
      <c r="N189" s="2">
        <v>1</v>
      </c>
      <c r="O189" s="2">
        <v>0.186708296635853</v>
      </c>
      <c r="P189" s="2">
        <v>1</v>
      </c>
      <c r="Q189" s="2">
        <v>2.1236273757682101E-2</v>
      </c>
      <c r="R189" s="2">
        <v>1</v>
      </c>
      <c r="S189" s="2">
        <v>0.67676916988715996</v>
      </c>
      <c r="T189" s="2">
        <v>1</v>
      </c>
      <c r="U189" s="2">
        <v>1</v>
      </c>
      <c r="V189" s="2">
        <v>1</v>
      </c>
      <c r="W189" s="2">
        <v>1</v>
      </c>
      <c r="X189" s="2">
        <v>1</v>
      </c>
      <c r="Y189" s="2">
        <v>1</v>
      </c>
      <c r="Z189" s="2">
        <v>1</v>
      </c>
      <c r="AA189" s="2">
        <v>1</v>
      </c>
      <c r="AB189" s="2">
        <v>1</v>
      </c>
      <c r="AC189" s="2">
        <v>1</v>
      </c>
      <c r="AD189" s="2">
        <v>0.452074643086189</v>
      </c>
      <c r="AE189" s="2" t="s">
        <v>570</v>
      </c>
      <c r="AF189" s="2" t="s">
        <v>570</v>
      </c>
    </row>
    <row r="190" spans="1:32">
      <c r="A190" s="2" t="s">
        <v>168</v>
      </c>
      <c r="B190" s="2">
        <v>174</v>
      </c>
      <c r="C190" s="2">
        <v>5</v>
      </c>
      <c r="D190" s="2" t="s">
        <v>527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32.200000000000003</v>
      </c>
      <c r="K190" s="2">
        <v>19.11</v>
      </c>
      <c r="L190" s="2">
        <v>1</v>
      </c>
      <c r="M190" s="2">
        <v>2.8990637999999999E-2</v>
      </c>
      <c r="N190" s="2">
        <v>1</v>
      </c>
      <c r="O190" s="2">
        <v>1</v>
      </c>
      <c r="P190" s="2">
        <v>1</v>
      </c>
      <c r="Q190" s="2">
        <v>2.13052859940264E-3</v>
      </c>
      <c r="R190" s="2">
        <v>1.28446696606246E-2</v>
      </c>
      <c r="S190" s="2">
        <v>0.199531817603739</v>
      </c>
      <c r="T190" s="2">
        <v>1</v>
      </c>
      <c r="U190" s="2">
        <v>1</v>
      </c>
      <c r="V190" s="2">
        <v>1</v>
      </c>
      <c r="W190" s="2">
        <v>1</v>
      </c>
      <c r="X190" s="2">
        <v>1</v>
      </c>
      <c r="Y190" s="2">
        <v>1</v>
      </c>
      <c r="Z190" s="2">
        <v>1</v>
      </c>
      <c r="AA190" s="2">
        <v>1</v>
      </c>
      <c r="AB190" s="2">
        <v>1</v>
      </c>
      <c r="AC190" s="2">
        <v>1</v>
      </c>
      <c r="AD190" s="2">
        <v>0.69264351486090203</v>
      </c>
      <c r="AE190" s="2" t="s">
        <v>570</v>
      </c>
      <c r="AF190" s="2" t="s">
        <v>570</v>
      </c>
    </row>
    <row r="191" spans="1:32">
      <c r="A191" s="2" t="s">
        <v>169</v>
      </c>
      <c r="B191" s="2">
        <v>175</v>
      </c>
      <c r="C191" s="2">
        <v>15</v>
      </c>
      <c r="D191" s="2" t="s">
        <v>493</v>
      </c>
      <c r="E191" s="2">
        <v>1</v>
      </c>
      <c r="F191" s="2">
        <v>1</v>
      </c>
      <c r="G191" s="2">
        <v>1</v>
      </c>
      <c r="H191" s="2">
        <v>1</v>
      </c>
      <c r="I191" s="2">
        <v>1</v>
      </c>
      <c r="J191" s="2">
        <v>32.328571429999997</v>
      </c>
      <c r="K191" s="2">
        <v>4.8523809519999999</v>
      </c>
      <c r="L191" s="2">
        <v>1</v>
      </c>
      <c r="M191" s="3">
        <v>2.4299999999999999E-17</v>
      </c>
      <c r="N191" s="3">
        <v>4.6381833110893799E-10</v>
      </c>
      <c r="O191" s="2">
        <v>0.40285586114271799</v>
      </c>
      <c r="P191" s="2">
        <v>5.06590972381159E-4</v>
      </c>
      <c r="Q191" s="2">
        <v>1</v>
      </c>
      <c r="R191" s="2">
        <v>1</v>
      </c>
      <c r="S191" s="2">
        <v>1</v>
      </c>
      <c r="T191" s="2">
        <v>1</v>
      </c>
      <c r="U191" s="2">
        <v>1</v>
      </c>
      <c r="V191" s="2">
        <v>1</v>
      </c>
      <c r="W191" s="2">
        <v>1</v>
      </c>
      <c r="X191" s="2">
        <v>1</v>
      </c>
      <c r="Y191" s="2">
        <v>1</v>
      </c>
      <c r="Z191" s="2">
        <v>1</v>
      </c>
      <c r="AA191" s="2">
        <v>1</v>
      </c>
      <c r="AB191" s="2">
        <v>1</v>
      </c>
      <c r="AC191" s="2">
        <v>1</v>
      </c>
      <c r="AD191" s="2">
        <v>0.410665343403468</v>
      </c>
      <c r="AE191" s="2" t="s">
        <v>570</v>
      </c>
      <c r="AF191" s="2" t="s">
        <v>570</v>
      </c>
    </row>
    <row r="192" spans="1:32">
      <c r="A192" s="2" t="s">
        <v>170</v>
      </c>
      <c r="B192" s="2">
        <v>176</v>
      </c>
      <c r="C192" s="2">
        <v>29</v>
      </c>
      <c r="D192" s="2" t="s">
        <v>317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32.532758620000003</v>
      </c>
      <c r="K192" s="2">
        <v>8.5573196189999994</v>
      </c>
      <c r="L192" s="2">
        <v>1</v>
      </c>
      <c r="M192" s="3">
        <v>9.8400000000000008E-9</v>
      </c>
      <c r="N192" s="3">
        <v>1.28830774491258E-8</v>
      </c>
      <c r="O192" s="3">
        <v>1.8661804416845001E-16</v>
      </c>
      <c r="P192" s="3">
        <v>1.2128317586975401E-11</v>
      </c>
      <c r="Q192" s="2">
        <v>1</v>
      </c>
      <c r="R192" s="2">
        <v>1</v>
      </c>
      <c r="S192" s="2">
        <v>1</v>
      </c>
      <c r="T192" s="2">
        <v>1</v>
      </c>
      <c r="U192" s="2">
        <v>1</v>
      </c>
      <c r="V192" s="2">
        <v>0.70103481114656596</v>
      </c>
      <c r="W192" s="2">
        <v>1</v>
      </c>
      <c r="X192" s="2">
        <v>1</v>
      </c>
      <c r="Y192" s="2">
        <v>1</v>
      </c>
      <c r="Z192" s="2">
        <v>1</v>
      </c>
      <c r="AA192" s="2">
        <v>1</v>
      </c>
      <c r="AB192" s="2">
        <v>1</v>
      </c>
      <c r="AC192" s="2">
        <v>1</v>
      </c>
      <c r="AD192" s="2">
        <v>0.37677366328102402</v>
      </c>
      <c r="AE192" s="2" t="s">
        <v>570</v>
      </c>
      <c r="AF192" s="2" t="s">
        <v>570</v>
      </c>
    </row>
    <row r="193" spans="1:32">
      <c r="A193" s="2" t="s">
        <v>171</v>
      </c>
      <c r="B193" s="2">
        <v>177</v>
      </c>
      <c r="C193" s="2">
        <v>23</v>
      </c>
      <c r="D193" s="2" t="s">
        <v>418</v>
      </c>
      <c r="E193" s="2">
        <v>1</v>
      </c>
      <c r="F193" s="2">
        <v>1</v>
      </c>
      <c r="G193" s="2">
        <v>8.4127879999999992E-3</v>
      </c>
      <c r="H193" s="2">
        <v>1</v>
      </c>
      <c r="I193" s="2">
        <v>1</v>
      </c>
      <c r="J193" s="2">
        <v>32.719230770000003</v>
      </c>
      <c r="K193" s="2">
        <v>39.313837579999998</v>
      </c>
      <c r="L193" s="2">
        <v>1</v>
      </c>
      <c r="M193" s="3">
        <v>1.67E-28</v>
      </c>
      <c r="N193" s="3">
        <v>1.18095925001743E-5</v>
      </c>
      <c r="O193" s="2">
        <v>1</v>
      </c>
      <c r="P193" s="2">
        <v>1</v>
      </c>
      <c r="Q193" s="2">
        <v>1</v>
      </c>
      <c r="R193" s="2">
        <v>1.16923565736983E-2</v>
      </c>
      <c r="S193" s="3">
        <v>8.4578042801496602E-5</v>
      </c>
      <c r="T193" s="2">
        <v>1</v>
      </c>
      <c r="U193" s="2">
        <v>1</v>
      </c>
      <c r="V193" s="2">
        <v>1</v>
      </c>
      <c r="W193" s="2">
        <v>1</v>
      </c>
      <c r="X193" s="2">
        <v>1</v>
      </c>
      <c r="Y193" s="2">
        <v>1</v>
      </c>
      <c r="Z193" s="2">
        <v>1</v>
      </c>
      <c r="AA193" s="2">
        <v>1</v>
      </c>
      <c r="AB193" s="2">
        <v>1</v>
      </c>
      <c r="AC193" s="2">
        <v>1</v>
      </c>
      <c r="AD193" s="2">
        <v>0.38424863851965302</v>
      </c>
      <c r="AE193" s="2">
        <v>6.8181818181818201</v>
      </c>
      <c r="AF193" s="2">
        <v>17.108225108225099</v>
      </c>
    </row>
    <row r="194" spans="1:32">
      <c r="A194" s="2" t="s">
        <v>173</v>
      </c>
      <c r="B194" s="2">
        <v>179</v>
      </c>
      <c r="C194" s="2">
        <v>28</v>
      </c>
      <c r="D194" s="2" t="s">
        <v>335</v>
      </c>
      <c r="E194" s="2">
        <v>1</v>
      </c>
      <c r="F194" s="2">
        <v>1</v>
      </c>
      <c r="G194" s="2">
        <v>1</v>
      </c>
      <c r="H194" s="2">
        <v>1</v>
      </c>
      <c r="I194" s="2">
        <v>1</v>
      </c>
      <c r="J194" s="2">
        <v>33.014814809999997</v>
      </c>
      <c r="K194" s="2">
        <v>10.510306310000001</v>
      </c>
      <c r="L194" s="2">
        <v>1</v>
      </c>
      <c r="M194" s="3">
        <v>2.1E-25</v>
      </c>
      <c r="N194" s="2">
        <v>0.72974661598814505</v>
      </c>
      <c r="O194" s="2">
        <v>0.22104637113381401</v>
      </c>
      <c r="P194" s="2">
        <v>0.99144449012667102</v>
      </c>
      <c r="Q194" s="2">
        <v>1</v>
      </c>
      <c r="R194" s="2">
        <v>1</v>
      </c>
      <c r="S194" s="2">
        <v>1</v>
      </c>
      <c r="T194" s="2">
        <v>1</v>
      </c>
      <c r="U194" s="2">
        <v>1</v>
      </c>
      <c r="V194" s="2">
        <v>1</v>
      </c>
      <c r="W194" s="2">
        <v>0.47884665306396601</v>
      </c>
      <c r="X194" s="2">
        <v>1</v>
      </c>
      <c r="Y194" s="2">
        <v>1</v>
      </c>
      <c r="Z194" s="2">
        <v>1</v>
      </c>
      <c r="AA194" s="2">
        <v>1</v>
      </c>
      <c r="AB194" s="2">
        <v>1</v>
      </c>
      <c r="AC194" s="2">
        <v>1</v>
      </c>
      <c r="AD194" s="2">
        <v>0.26711253655397699</v>
      </c>
      <c r="AE194" s="2" t="s">
        <v>570</v>
      </c>
      <c r="AF194" s="2" t="s">
        <v>570</v>
      </c>
    </row>
    <row r="195" spans="1:32">
      <c r="A195" s="2" t="s">
        <v>175</v>
      </c>
      <c r="B195" s="2">
        <v>181</v>
      </c>
      <c r="C195" s="2">
        <v>17</v>
      </c>
      <c r="D195" s="2" t="s">
        <v>375</v>
      </c>
      <c r="E195" s="2">
        <v>1</v>
      </c>
      <c r="F195" s="2">
        <v>1</v>
      </c>
      <c r="G195" s="2">
        <v>1</v>
      </c>
      <c r="H195" s="2">
        <v>1</v>
      </c>
      <c r="I195" s="2">
        <v>1</v>
      </c>
      <c r="J195" s="2">
        <v>33.30277778</v>
      </c>
      <c r="K195" s="2">
        <v>33.018088169999999</v>
      </c>
      <c r="L195" s="3">
        <v>2.1999999999999998E-19</v>
      </c>
      <c r="M195" s="2">
        <v>1</v>
      </c>
      <c r="N195" s="3">
        <v>1.43941942762159E-5</v>
      </c>
      <c r="O195" s="3">
        <v>2.2815433514188201E-41</v>
      </c>
      <c r="P195" s="3">
        <v>1.04654890078913E-30</v>
      </c>
      <c r="Q195" s="2">
        <v>1</v>
      </c>
      <c r="R195" s="2">
        <v>1</v>
      </c>
      <c r="S195" s="2">
        <v>1</v>
      </c>
      <c r="T195" s="2">
        <v>1</v>
      </c>
      <c r="U195" s="2">
        <v>1</v>
      </c>
      <c r="V195" s="2">
        <v>1</v>
      </c>
      <c r="W195" s="2">
        <v>1</v>
      </c>
      <c r="X195" s="2">
        <v>1</v>
      </c>
      <c r="Y195" s="2">
        <v>1</v>
      </c>
      <c r="Z195" s="2">
        <v>1</v>
      </c>
      <c r="AA195" s="2">
        <v>1</v>
      </c>
      <c r="AB195" s="2">
        <v>1</v>
      </c>
      <c r="AC195" s="2">
        <v>1</v>
      </c>
      <c r="AD195" s="2">
        <v>0.36499290584966798</v>
      </c>
      <c r="AE195" s="2" t="s">
        <v>570</v>
      </c>
      <c r="AF195" s="2" t="s">
        <v>570</v>
      </c>
    </row>
    <row r="196" spans="1:32">
      <c r="A196" s="2" t="s">
        <v>176</v>
      </c>
      <c r="B196" s="2">
        <v>182</v>
      </c>
      <c r="C196" s="2">
        <v>45</v>
      </c>
      <c r="D196" s="2" t="s">
        <v>357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33.3415873</v>
      </c>
      <c r="K196" s="2">
        <v>17.091505229999999</v>
      </c>
      <c r="L196" s="2">
        <v>1</v>
      </c>
      <c r="M196" s="3">
        <v>1.1999999999999999E-13</v>
      </c>
      <c r="N196" s="3">
        <v>2.7077295557704102E-13</v>
      </c>
      <c r="O196" s="2">
        <v>9.1719207825556801E-2</v>
      </c>
      <c r="P196" s="3">
        <v>1.8935216489043601E-5</v>
      </c>
      <c r="Q196" s="2">
        <v>1</v>
      </c>
      <c r="R196" s="2">
        <v>1</v>
      </c>
      <c r="S196" s="2">
        <v>1</v>
      </c>
      <c r="T196" s="2">
        <v>1</v>
      </c>
      <c r="U196" s="2">
        <v>1</v>
      </c>
      <c r="V196" s="2">
        <v>1</v>
      </c>
      <c r="W196" s="2">
        <v>1</v>
      </c>
      <c r="X196" s="2">
        <v>0.86618161084774803</v>
      </c>
      <c r="Y196" s="2">
        <v>1</v>
      </c>
      <c r="Z196" s="2">
        <v>1</v>
      </c>
      <c r="AA196" s="2">
        <v>1</v>
      </c>
      <c r="AB196" s="2">
        <v>0.82755937904633403</v>
      </c>
      <c r="AC196" s="2">
        <v>1</v>
      </c>
      <c r="AD196" s="2">
        <v>0.33847678223597399</v>
      </c>
      <c r="AE196" s="2" t="s">
        <v>570</v>
      </c>
      <c r="AF196" s="2" t="s">
        <v>570</v>
      </c>
    </row>
    <row r="197" spans="1:32">
      <c r="A197" s="2" t="s">
        <v>177</v>
      </c>
      <c r="B197" s="2">
        <v>183</v>
      </c>
      <c r="C197" s="2">
        <v>25</v>
      </c>
      <c r="D197" s="2" t="s">
        <v>296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33.347826089999998</v>
      </c>
      <c r="K197" s="2">
        <v>25.25587771</v>
      </c>
      <c r="L197" s="2">
        <v>1</v>
      </c>
      <c r="M197" s="3">
        <v>6.0900000000000004E-11</v>
      </c>
      <c r="N197" s="3">
        <v>2.3573552404121402E-13</v>
      </c>
      <c r="O197" s="2">
        <v>1</v>
      </c>
      <c r="P197" s="2">
        <v>0.25287736170951097</v>
      </c>
      <c r="Q197" s="2">
        <v>1</v>
      </c>
      <c r="R197" s="2">
        <v>0.105816790665892</v>
      </c>
      <c r="S197" s="2">
        <v>1</v>
      </c>
      <c r="T197" s="2">
        <v>1</v>
      </c>
      <c r="U197" s="2">
        <v>1</v>
      </c>
      <c r="V197" s="2">
        <v>1</v>
      </c>
      <c r="W197" s="2">
        <v>0.44223289061097398</v>
      </c>
      <c r="X197" s="2">
        <v>1</v>
      </c>
      <c r="Y197" s="2">
        <v>1</v>
      </c>
      <c r="Z197" s="2">
        <v>1</v>
      </c>
      <c r="AA197" s="2">
        <v>1</v>
      </c>
      <c r="AB197" s="2">
        <v>1</v>
      </c>
      <c r="AC197" s="2">
        <v>1</v>
      </c>
      <c r="AD197" s="2">
        <v>0.38164733897427999</v>
      </c>
      <c r="AE197" s="2" t="s">
        <v>570</v>
      </c>
      <c r="AF197" s="2" t="s">
        <v>570</v>
      </c>
    </row>
    <row r="198" spans="1:32">
      <c r="A198" s="2" t="s">
        <v>178</v>
      </c>
      <c r="B198" s="2">
        <v>184</v>
      </c>
      <c r="C198" s="2">
        <v>9</v>
      </c>
      <c r="D198" s="2" t="s">
        <v>332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33.433333330000004</v>
      </c>
      <c r="K198" s="2">
        <v>179.20461539999999</v>
      </c>
      <c r="L198" s="2">
        <v>1</v>
      </c>
      <c r="M198" s="2">
        <v>4.0005997000000001E-2</v>
      </c>
      <c r="N198" s="2">
        <v>1</v>
      </c>
      <c r="O198" s="3">
        <v>2.3887553665094598E-6</v>
      </c>
      <c r="P198" s="2">
        <v>1</v>
      </c>
      <c r="Q198" s="3">
        <v>2.9338160403121797E-7</v>
      </c>
      <c r="R198" s="2">
        <v>1</v>
      </c>
      <c r="S198" s="2">
        <v>0.28837734963298201</v>
      </c>
      <c r="T198" s="2">
        <v>1</v>
      </c>
      <c r="U198" s="2">
        <v>1</v>
      </c>
      <c r="V198" s="2">
        <v>1</v>
      </c>
      <c r="W198" s="2">
        <v>1</v>
      </c>
      <c r="X198" s="2">
        <v>1</v>
      </c>
      <c r="Y198" s="2">
        <v>1</v>
      </c>
      <c r="Z198" s="2">
        <v>1</v>
      </c>
      <c r="AA198" s="2">
        <v>1</v>
      </c>
      <c r="AB198" s="2">
        <v>1</v>
      </c>
      <c r="AC198" s="2">
        <v>1</v>
      </c>
      <c r="AD198" s="2">
        <v>0.370230221869981</v>
      </c>
      <c r="AE198" s="2" t="s">
        <v>570</v>
      </c>
      <c r="AF198" s="2" t="s">
        <v>570</v>
      </c>
    </row>
    <row r="199" spans="1:32">
      <c r="A199" s="2" t="s">
        <v>179</v>
      </c>
      <c r="B199" s="2">
        <v>185</v>
      </c>
      <c r="C199" s="2">
        <v>6</v>
      </c>
      <c r="D199" s="2" t="s">
        <v>549</v>
      </c>
      <c r="E199" s="2">
        <v>1</v>
      </c>
      <c r="F199" s="2">
        <v>1</v>
      </c>
      <c r="G199" s="2">
        <v>1</v>
      </c>
      <c r="H199" s="2">
        <v>1</v>
      </c>
      <c r="I199" s="2">
        <v>1</v>
      </c>
      <c r="J199" s="2">
        <v>33.5</v>
      </c>
      <c r="K199" s="2">
        <v>228.98</v>
      </c>
      <c r="L199" s="2">
        <v>1</v>
      </c>
      <c r="M199" s="3">
        <v>1.6699999999999999E-44</v>
      </c>
      <c r="N199" s="2">
        <v>1</v>
      </c>
      <c r="O199" s="2">
        <v>1</v>
      </c>
      <c r="P199" s="2">
        <v>1</v>
      </c>
      <c r="Q199" s="3">
        <v>8.8384052955708006E-12</v>
      </c>
      <c r="R199" s="3">
        <v>4.3482422495665199E-12</v>
      </c>
      <c r="S199" s="3">
        <v>4.2777915486667799E-13</v>
      </c>
      <c r="T199" s="2">
        <v>1</v>
      </c>
      <c r="U199" s="2">
        <v>1</v>
      </c>
      <c r="V199" s="2">
        <v>1</v>
      </c>
      <c r="W199" s="2">
        <v>1</v>
      </c>
      <c r="X199" s="2">
        <v>1</v>
      </c>
      <c r="Y199" s="2">
        <v>1</v>
      </c>
      <c r="Z199" s="2">
        <v>1</v>
      </c>
      <c r="AA199" s="2">
        <v>1</v>
      </c>
      <c r="AB199" s="2">
        <v>1</v>
      </c>
      <c r="AC199" s="2">
        <v>1</v>
      </c>
      <c r="AD199" s="2">
        <v>0.31109071932552002</v>
      </c>
      <c r="AE199" s="2" t="s">
        <v>570</v>
      </c>
      <c r="AF199" s="2" t="s">
        <v>570</v>
      </c>
    </row>
    <row r="200" spans="1:32">
      <c r="A200" s="2" t="s">
        <v>180</v>
      </c>
      <c r="B200" s="2">
        <v>186</v>
      </c>
      <c r="C200" s="2">
        <v>6</v>
      </c>
      <c r="D200" s="2" t="s">
        <v>546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33.54</v>
      </c>
      <c r="K200" s="2">
        <v>27.007999999999999</v>
      </c>
      <c r="L200" s="2">
        <v>1</v>
      </c>
      <c r="M200" s="2">
        <v>3.2986499999999999E-4</v>
      </c>
      <c r="N200" s="2">
        <v>1</v>
      </c>
      <c r="O200" s="2">
        <v>5.0570511841265403E-3</v>
      </c>
      <c r="P200" s="2">
        <v>0.377776382390488</v>
      </c>
      <c r="Q200" s="2">
        <v>0.45989380414339798</v>
      </c>
      <c r="R200" s="2">
        <v>1</v>
      </c>
      <c r="S200" s="2">
        <v>1</v>
      </c>
      <c r="T200" s="2">
        <v>1</v>
      </c>
      <c r="U200" s="2">
        <v>1</v>
      </c>
      <c r="V200" s="2">
        <v>1</v>
      </c>
      <c r="W200" s="2">
        <v>1</v>
      </c>
      <c r="X200" s="2">
        <v>1</v>
      </c>
      <c r="Y200" s="2">
        <v>1</v>
      </c>
      <c r="Z200" s="2">
        <v>1</v>
      </c>
      <c r="AA200" s="2">
        <v>1</v>
      </c>
      <c r="AB200" s="2">
        <v>1</v>
      </c>
      <c r="AC200" s="2">
        <v>1</v>
      </c>
      <c r="AD200" s="2">
        <v>0.36513419771105399</v>
      </c>
      <c r="AE200" s="2" t="s">
        <v>570</v>
      </c>
      <c r="AF200" s="2" t="s">
        <v>570</v>
      </c>
    </row>
    <row r="201" spans="1:32">
      <c r="A201" s="2" t="s">
        <v>181</v>
      </c>
      <c r="B201" s="2">
        <v>187</v>
      </c>
      <c r="C201" s="2">
        <v>11</v>
      </c>
      <c r="D201" s="2" t="s">
        <v>368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33.75</v>
      </c>
      <c r="K201" s="2">
        <v>7.4619469030000003</v>
      </c>
      <c r="L201" s="3">
        <v>3.7900000000000001E-14</v>
      </c>
      <c r="M201" s="2">
        <v>1</v>
      </c>
      <c r="N201" s="3">
        <v>2.7870389886677902E-19</v>
      </c>
      <c r="O201" s="3">
        <v>2.6659343446431597E-32</v>
      </c>
      <c r="P201" s="3">
        <v>1.7118289275259899E-42</v>
      </c>
      <c r="Q201" s="2">
        <v>1</v>
      </c>
      <c r="R201" s="2">
        <v>1</v>
      </c>
      <c r="S201" s="2">
        <v>1</v>
      </c>
      <c r="T201" s="2">
        <v>1</v>
      </c>
      <c r="U201" s="2">
        <v>1</v>
      </c>
      <c r="V201" s="2">
        <v>1</v>
      </c>
      <c r="W201" s="2">
        <v>1</v>
      </c>
      <c r="X201" s="2">
        <v>1</v>
      </c>
      <c r="Y201" s="2">
        <v>1</v>
      </c>
      <c r="Z201" s="2">
        <v>1</v>
      </c>
      <c r="AA201" s="2">
        <v>1</v>
      </c>
      <c r="AB201" s="2">
        <v>1</v>
      </c>
      <c r="AC201" s="2">
        <v>1</v>
      </c>
      <c r="AD201" s="2">
        <v>0.63978151488820201</v>
      </c>
      <c r="AE201" s="2" t="s">
        <v>570</v>
      </c>
      <c r="AF201" s="2" t="s">
        <v>570</v>
      </c>
    </row>
    <row r="202" spans="1:32">
      <c r="A202" s="2" t="s">
        <v>182</v>
      </c>
      <c r="B202" s="2">
        <v>188</v>
      </c>
      <c r="C202" s="2">
        <v>18</v>
      </c>
      <c r="D202" s="2" t="s">
        <v>407</v>
      </c>
      <c r="E202" s="2">
        <v>1</v>
      </c>
      <c r="F202" s="2">
        <v>1</v>
      </c>
      <c r="G202" s="2">
        <v>1</v>
      </c>
      <c r="H202" s="2">
        <v>1</v>
      </c>
      <c r="I202" s="2">
        <v>1</v>
      </c>
      <c r="J202" s="2">
        <v>34.125</v>
      </c>
      <c r="K202" s="2">
        <v>115.12152690000001</v>
      </c>
      <c r="L202" s="2">
        <v>2.07865E-4</v>
      </c>
      <c r="M202" s="2">
        <v>1</v>
      </c>
      <c r="N202" s="3">
        <v>9.7646793261950596E-16</v>
      </c>
      <c r="O202" s="3">
        <v>2.4508113029904901E-16</v>
      </c>
      <c r="P202" s="3">
        <v>4.8533669444848399E-13</v>
      </c>
      <c r="Q202" s="2">
        <v>1</v>
      </c>
      <c r="R202" s="2">
        <v>1</v>
      </c>
      <c r="S202" s="2">
        <v>1</v>
      </c>
      <c r="T202" s="2">
        <v>1</v>
      </c>
      <c r="U202" s="2">
        <v>1</v>
      </c>
      <c r="V202" s="2">
        <v>1</v>
      </c>
      <c r="W202" s="2">
        <v>1</v>
      </c>
      <c r="X202" s="2">
        <v>1</v>
      </c>
      <c r="Y202" s="2">
        <v>1</v>
      </c>
      <c r="Z202" s="2">
        <v>1</v>
      </c>
      <c r="AA202" s="2">
        <v>1</v>
      </c>
      <c r="AB202" s="2">
        <v>1</v>
      </c>
      <c r="AC202" s="2">
        <v>1</v>
      </c>
      <c r="AD202" s="2">
        <v>0.43008787677812299</v>
      </c>
      <c r="AE202" s="2" t="s">
        <v>570</v>
      </c>
      <c r="AF202" s="2" t="s">
        <v>570</v>
      </c>
    </row>
    <row r="203" spans="1:32">
      <c r="A203" s="2" t="s">
        <v>183</v>
      </c>
      <c r="B203" s="2">
        <v>189</v>
      </c>
      <c r="C203" s="2">
        <v>24</v>
      </c>
      <c r="D203" s="2" t="s">
        <v>343</v>
      </c>
      <c r="E203" s="2">
        <v>1</v>
      </c>
      <c r="F203" s="2">
        <v>1</v>
      </c>
      <c r="G203" s="2">
        <v>1</v>
      </c>
      <c r="H203" s="2">
        <v>1</v>
      </c>
      <c r="I203" s="2">
        <v>1</v>
      </c>
      <c r="J203" s="2">
        <v>34.174999999999997</v>
      </c>
      <c r="K203" s="2">
        <v>10.01168129</v>
      </c>
      <c r="L203" s="2">
        <v>1</v>
      </c>
      <c r="M203" s="3">
        <v>4.0899999999999998E-41</v>
      </c>
      <c r="N203" s="2">
        <v>1</v>
      </c>
      <c r="O203" s="2">
        <v>1</v>
      </c>
      <c r="P203" s="2">
        <v>1</v>
      </c>
      <c r="Q203" s="3">
        <v>6.5145651150847501E-10</v>
      </c>
      <c r="R203" s="2">
        <v>2.31829562473405E-2</v>
      </c>
      <c r="S203" s="2">
        <v>2.8829718411522098E-2</v>
      </c>
      <c r="T203" s="2">
        <v>1</v>
      </c>
      <c r="U203" s="2">
        <v>1</v>
      </c>
      <c r="V203" s="2">
        <v>1</v>
      </c>
      <c r="W203" s="2">
        <v>0.78207515242803505</v>
      </c>
      <c r="X203" s="2">
        <v>0.86618161084774803</v>
      </c>
      <c r="Y203" s="2">
        <v>1</v>
      </c>
      <c r="Z203" s="2">
        <v>1</v>
      </c>
      <c r="AA203" s="2">
        <v>1</v>
      </c>
      <c r="AB203" s="2">
        <v>1</v>
      </c>
      <c r="AC203" s="2">
        <v>1</v>
      </c>
      <c r="AD203" s="2">
        <v>0.34359225425800199</v>
      </c>
      <c r="AE203" s="2" t="s">
        <v>570</v>
      </c>
      <c r="AF203" s="2" t="s">
        <v>570</v>
      </c>
    </row>
    <row r="204" spans="1:32">
      <c r="A204" s="2" t="s">
        <v>184</v>
      </c>
      <c r="B204" s="2">
        <v>190</v>
      </c>
      <c r="C204" s="2">
        <v>26</v>
      </c>
      <c r="D204" s="2" t="s">
        <v>405</v>
      </c>
      <c r="E204" s="2">
        <v>1</v>
      </c>
      <c r="F204" s="2">
        <v>1</v>
      </c>
      <c r="G204" s="2">
        <v>1</v>
      </c>
      <c r="H204" s="2">
        <v>1</v>
      </c>
      <c r="I204" s="2">
        <v>1</v>
      </c>
      <c r="J204" s="2">
        <v>34.20333333</v>
      </c>
      <c r="K204" s="2">
        <v>16.037205419999999</v>
      </c>
      <c r="L204" s="2">
        <v>1</v>
      </c>
      <c r="M204" s="3">
        <v>1.6200000000000001E-46</v>
      </c>
      <c r="N204" s="2">
        <v>1</v>
      </c>
      <c r="O204" s="2">
        <v>1</v>
      </c>
      <c r="P204" s="2">
        <v>1</v>
      </c>
      <c r="Q204" s="3">
        <v>4.0077326940752498E-29</v>
      </c>
      <c r="R204" s="2">
        <v>8.4809813175530505E-2</v>
      </c>
      <c r="S204" s="3">
        <v>3.2235987220465598E-23</v>
      </c>
      <c r="T204" s="2">
        <v>1</v>
      </c>
      <c r="U204" s="2">
        <v>1</v>
      </c>
      <c r="V204" s="2">
        <v>0.86981446199794099</v>
      </c>
      <c r="W204" s="2">
        <v>1</v>
      </c>
      <c r="X204" s="2">
        <v>0.71337624922453902</v>
      </c>
      <c r="Y204" s="2">
        <v>1</v>
      </c>
      <c r="Z204" s="2">
        <v>1</v>
      </c>
      <c r="AA204" s="2">
        <v>1</v>
      </c>
      <c r="AB204" s="2">
        <v>1</v>
      </c>
      <c r="AC204" s="2">
        <v>1</v>
      </c>
      <c r="AD204" s="2">
        <v>0.41153222323947503</v>
      </c>
      <c r="AE204" s="2" t="s">
        <v>570</v>
      </c>
      <c r="AF204" s="2" t="s">
        <v>570</v>
      </c>
    </row>
    <row r="205" spans="1:32">
      <c r="A205" s="2" t="s">
        <v>185</v>
      </c>
      <c r="B205" s="2">
        <v>191</v>
      </c>
      <c r="C205" s="2">
        <v>14</v>
      </c>
      <c r="D205" s="2" t="s">
        <v>435</v>
      </c>
      <c r="E205" s="2">
        <v>1</v>
      </c>
      <c r="F205" s="2">
        <v>1</v>
      </c>
      <c r="G205" s="2">
        <v>1</v>
      </c>
      <c r="H205" s="2">
        <v>1</v>
      </c>
      <c r="I205" s="2">
        <v>1</v>
      </c>
      <c r="J205" s="2">
        <v>34.294444439999999</v>
      </c>
      <c r="K205" s="2">
        <v>84.581965519999997</v>
      </c>
      <c r="L205" s="3">
        <v>6.7899999999999999E-12</v>
      </c>
      <c r="M205" s="2">
        <v>1</v>
      </c>
      <c r="N205" s="2">
        <v>0.30353000524462498</v>
      </c>
      <c r="O205" s="3">
        <v>5.8837789668912996E-22</v>
      </c>
      <c r="P205" s="3">
        <v>1.31109921837804E-19</v>
      </c>
      <c r="Q205" s="2">
        <v>1</v>
      </c>
      <c r="R205" s="2">
        <v>1</v>
      </c>
      <c r="S205" s="2">
        <v>1</v>
      </c>
      <c r="T205" s="2">
        <v>1</v>
      </c>
      <c r="U205" s="2">
        <v>1</v>
      </c>
      <c r="V205" s="2">
        <v>1</v>
      </c>
      <c r="W205" s="2">
        <v>1</v>
      </c>
      <c r="X205" s="2">
        <v>1</v>
      </c>
      <c r="Y205" s="2">
        <v>1</v>
      </c>
      <c r="Z205" s="2">
        <v>1</v>
      </c>
      <c r="AA205" s="2">
        <v>1</v>
      </c>
      <c r="AB205" s="2">
        <v>1</v>
      </c>
      <c r="AC205" s="2">
        <v>1</v>
      </c>
      <c r="AD205" s="2">
        <v>0.37677366328102402</v>
      </c>
      <c r="AE205" s="2" t="s">
        <v>570</v>
      </c>
      <c r="AF205" s="2" t="s">
        <v>570</v>
      </c>
    </row>
    <row r="206" spans="1:32">
      <c r="A206" s="2" t="s">
        <v>186</v>
      </c>
      <c r="B206" s="2">
        <v>192</v>
      </c>
      <c r="C206" s="2">
        <v>14</v>
      </c>
      <c r="D206" s="2" t="s">
        <v>461</v>
      </c>
      <c r="E206" s="2">
        <v>1</v>
      </c>
      <c r="F206" s="2">
        <v>1</v>
      </c>
      <c r="G206" s="2">
        <v>0.88184699</v>
      </c>
      <c r="H206" s="2">
        <v>1</v>
      </c>
      <c r="I206" s="2">
        <v>0.88184699</v>
      </c>
      <c r="J206" s="2">
        <v>34.52380952</v>
      </c>
      <c r="K206" s="2">
        <v>6.9408333329999996</v>
      </c>
      <c r="L206" s="2">
        <v>1</v>
      </c>
      <c r="M206" s="3">
        <v>4.29E-8</v>
      </c>
      <c r="N206" s="3">
        <v>5.9816495703964497E-16</v>
      </c>
      <c r="O206" s="2">
        <v>1.6900660363410602E-2</v>
      </c>
      <c r="P206" s="2">
        <v>1.37208340039926E-4</v>
      </c>
      <c r="Q206" s="2">
        <v>1</v>
      </c>
      <c r="R206" s="2">
        <v>1</v>
      </c>
      <c r="S206" s="2">
        <v>1</v>
      </c>
      <c r="T206" s="2">
        <v>1</v>
      </c>
      <c r="U206" s="2">
        <v>1</v>
      </c>
      <c r="V206" s="2">
        <v>1</v>
      </c>
      <c r="W206" s="2">
        <v>1</v>
      </c>
      <c r="X206" s="2">
        <v>1</v>
      </c>
      <c r="Y206" s="2">
        <v>1</v>
      </c>
      <c r="Z206" s="2">
        <v>1</v>
      </c>
      <c r="AA206" s="2">
        <v>1</v>
      </c>
      <c r="AB206" s="2">
        <v>1</v>
      </c>
      <c r="AC206" s="2">
        <v>1</v>
      </c>
      <c r="AD206" s="2">
        <v>0.36325242315594602</v>
      </c>
      <c r="AE206" s="2" t="s">
        <v>570</v>
      </c>
      <c r="AF206" s="2" t="s">
        <v>570</v>
      </c>
    </row>
    <row r="207" spans="1:32">
      <c r="A207" s="2" t="s">
        <v>187</v>
      </c>
      <c r="B207" s="2">
        <v>193</v>
      </c>
      <c r="C207" s="2">
        <v>14</v>
      </c>
      <c r="D207" s="2" t="s">
        <v>398</v>
      </c>
      <c r="E207" s="2">
        <v>1</v>
      </c>
      <c r="F207" s="2">
        <v>1</v>
      </c>
      <c r="G207" s="2">
        <v>2.487553E-3</v>
      </c>
      <c r="H207" s="2">
        <v>0.496568497</v>
      </c>
      <c r="I207" s="2">
        <v>1</v>
      </c>
      <c r="J207" s="2">
        <v>35.171428570000003</v>
      </c>
      <c r="K207" s="2">
        <v>70.12116279</v>
      </c>
      <c r="L207" s="2">
        <v>1</v>
      </c>
      <c r="M207" s="3">
        <v>1.3999999999999999E-33</v>
      </c>
      <c r="N207" s="2">
        <v>1</v>
      </c>
      <c r="O207" s="2">
        <v>1</v>
      </c>
      <c r="P207" s="2">
        <v>1</v>
      </c>
      <c r="Q207" s="2">
        <v>9.6619009411954993E-3</v>
      </c>
      <c r="R207" s="3">
        <v>1.2106630094789899E-5</v>
      </c>
      <c r="S207" s="2">
        <v>2.3021596055944099E-4</v>
      </c>
      <c r="T207" s="2">
        <v>1</v>
      </c>
      <c r="U207" s="2">
        <v>1</v>
      </c>
      <c r="V207" s="2">
        <v>1</v>
      </c>
      <c r="W207" s="2">
        <v>1</v>
      </c>
      <c r="X207" s="2">
        <v>1</v>
      </c>
      <c r="Y207" s="2">
        <v>1</v>
      </c>
      <c r="Z207" s="2">
        <v>1</v>
      </c>
      <c r="AA207" s="2">
        <v>1</v>
      </c>
      <c r="AB207" s="2">
        <v>0.82755937904633403</v>
      </c>
      <c r="AC207" s="2">
        <v>1</v>
      </c>
      <c r="AD207" s="2">
        <v>0.31109071932552002</v>
      </c>
      <c r="AE207" s="2">
        <v>3.5714285714285698</v>
      </c>
      <c r="AF207" s="2">
        <v>10.879120879120901</v>
      </c>
    </row>
    <row r="208" spans="1:32">
      <c r="A208" s="2" t="s">
        <v>188</v>
      </c>
      <c r="B208" s="2">
        <v>194</v>
      </c>
      <c r="C208" s="2">
        <v>14</v>
      </c>
      <c r="D208" s="2" t="s">
        <v>451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35.195</v>
      </c>
      <c r="K208" s="2">
        <v>63.685712979999998</v>
      </c>
      <c r="L208" s="2">
        <v>1</v>
      </c>
      <c r="M208" s="3">
        <v>1.41E-30</v>
      </c>
      <c r="N208" s="3">
        <v>3.3723692839677602E-13</v>
      </c>
      <c r="O208" s="2">
        <v>1</v>
      </c>
      <c r="P208" s="2">
        <v>1</v>
      </c>
      <c r="Q208" s="2">
        <v>1</v>
      </c>
      <c r="R208" s="2">
        <v>0.100342135292218</v>
      </c>
      <c r="S208" s="2">
        <v>0.25402303216391697</v>
      </c>
      <c r="T208" s="2">
        <v>1</v>
      </c>
      <c r="U208" s="2">
        <v>1</v>
      </c>
      <c r="V208" s="2">
        <v>1</v>
      </c>
      <c r="W208" s="2">
        <v>1</v>
      </c>
      <c r="X208" s="2">
        <v>1</v>
      </c>
      <c r="Y208" s="2">
        <v>1</v>
      </c>
      <c r="Z208" s="2">
        <v>1</v>
      </c>
      <c r="AA208" s="2">
        <v>1</v>
      </c>
      <c r="AB208" s="2">
        <v>1</v>
      </c>
      <c r="AC208" s="2">
        <v>1</v>
      </c>
      <c r="AD208" s="2">
        <v>0.538929436463782</v>
      </c>
      <c r="AE208" s="2" t="s">
        <v>570</v>
      </c>
      <c r="AF208" s="2" t="s">
        <v>570</v>
      </c>
    </row>
    <row r="209" spans="1:32">
      <c r="A209" s="2" t="s">
        <v>189</v>
      </c>
      <c r="B209" s="2">
        <v>195</v>
      </c>
      <c r="C209" s="2">
        <v>44</v>
      </c>
      <c r="D209" s="2" t="s">
        <v>352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35.662698409999997</v>
      </c>
      <c r="K209" s="2">
        <v>35.864000130000001</v>
      </c>
      <c r="L209" s="2">
        <v>1</v>
      </c>
      <c r="M209" s="3">
        <v>1.7300000000000001E-54</v>
      </c>
      <c r="N209" s="2">
        <v>0.69908404784699096</v>
      </c>
      <c r="O209" s="2">
        <v>1</v>
      </c>
      <c r="P209" s="2">
        <v>1</v>
      </c>
      <c r="Q209" s="2">
        <v>1</v>
      </c>
      <c r="R209" s="2">
        <v>1.60749634481566E-2</v>
      </c>
      <c r="S209" s="3">
        <v>3.3531847731540502E-9</v>
      </c>
      <c r="T209" s="2">
        <v>1</v>
      </c>
      <c r="U209" s="2">
        <v>1</v>
      </c>
      <c r="V209" s="2">
        <v>1</v>
      </c>
      <c r="W209" s="2">
        <v>0.17961548394508001</v>
      </c>
      <c r="X209" s="2">
        <v>1</v>
      </c>
      <c r="Y209" s="2">
        <v>1</v>
      </c>
      <c r="Z209" s="2">
        <v>1</v>
      </c>
      <c r="AA209" s="2">
        <v>1</v>
      </c>
      <c r="AB209" s="2">
        <v>0.82755937904633403</v>
      </c>
      <c r="AC209" s="2">
        <v>0.56570755347940904</v>
      </c>
      <c r="AD209" s="2">
        <v>0.36513419771105399</v>
      </c>
      <c r="AE209" s="2" t="s">
        <v>570</v>
      </c>
      <c r="AF209" s="2" t="s">
        <v>570</v>
      </c>
    </row>
    <row r="210" spans="1:32">
      <c r="A210" s="2" t="s">
        <v>190</v>
      </c>
      <c r="B210" s="2">
        <v>196</v>
      </c>
      <c r="C210" s="2">
        <v>49</v>
      </c>
      <c r="D210" s="2" t="s">
        <v>321</v>
      </c>
      <c r="E210" s="2">
        <v>1</v>
      </c>
      <c r="F210" s="2">
        <v>1</v>
      </c>
      <c r="G210" s="2">
        <v>2.9381075E-2</v>
      </c>
      <c r="H210" s="2">
        <v>1</v>
      </c>
      <c r="I210" s="2">
        <v>1</v>
      </c>
      <c r="J210" s="2">
        <v>35.852564100000002</v>
      </c>
      <c r="K210" s="2">
        <v>28.25695391</v>
      </c>
      <c r="L210" s="2">
        <v>1</v>
      </c>
      <c r="M210" s="2">
        <v>2.9192900000000002E-4</v>
      </c>
      <c r="N210" s="3">
        <v>4.1233094623183601E-15</v>
      </c>
      <c r="O210" s="3">
        <v>1.8025275171245001E-10</v>
      </c>
      <c r="P210" s="3">
        <v>6.5736897418217199E-14</v>
      </c>
      <c r="Q210" s="2">
        <v>1</v>
      </c>
      <c r="R210" s="2">
        <v>1</v>
      </c>
      <c r="S210" s="2">
        <v>1</v>
      </c>
      <c r="T210" s="2">
        <v>1</v>
      </c>
      <c r="U210" s="2">
        <v>1</v>
      </c>
      <c r="V210" s="2">
        <v>1</v>
      </c>
      <c r="W210" s="2">
        <v>1</v>
      </c>
      <c r="X210" s="2">
        <v>2.5149792090263601E-3</v>
      </c>
      <c r="Y210" s="2">
        <v>1</v>
      </c>
      <c r="Z210" s="2">
        <v>1</v>
      </c>
      <c r="AA210" s="2">
        <v>1</v>
      </c>
      <c r="AB210" s="2">
        <v>1</v>
      </c>
      <c r="AC210" s="2">
        <v>1</v>
      </c>
      <c r="AD210" s="2">
        <v>0.34585098811643</v>
      </c>
      <c r="AE210" s="2">
        <v>3.83673469387755</v>
      </c>
      <c r="AF210" s="2">
        <v>9.6394557823129308</v>
      </c>
    </row>
    <row r="211" spans="1:32">
      <c r="A211" s="2" t="s">
        <v>191</v>
      </c>
      <c r="B211" s="2">
        <v>197</v>
      </c>
      <c r="C211" s="2">
        <v>22</v>
      </c>
      <c r="D211" s="2" t="s">
        <v>344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36.259415580000002</v>
      </c>
      <c r="K211" s="2">
        <v>22.507826380000001</v>
      </c>
      <c r="L211" s="3">
        <v>1.44E-38</v>
      </c>
      <c r="M211" s="2">
        <v>1</v>
      </c>
      <c r="N211" s="3">
        <v>3.1542184398508202E-22</v>
      </c>
      <c r="O211" s="3">
        <v>4.3938176054899301E-48</v>
      </c>
      <c r="P211" s="3">
        <v>1.8661215222629699E-63</v>
      </c>
      <c r="Q211" s="2">
        <v>1</v>
      </c>
      <c r="R211" s="2">
        <v>1</v>
      </c>
      <c r="S211" s="2">
        <v>1</v>
      </c>
      <c r="T211" s="2">
        <v>1</v>
      </c>
      <c r="U211" s="2">
        <v>1</v>
      </c>
      <c r="V211" s="2">
        <v>1</v>
      </c>
      <c r="W211" s="2">
        <v>1</v>
      </c>
      <c r="X211" s="2">
        <v>1</v>
      </c>
      <c r="Y211" s="2">
        <v>1</v>
      </c>
      <c r="Z211" s="2">
        <v>1</v>
      </c>
      <c r="AA211" s="2">
        <v>1</v>
      </c>
      <c r="AB211" s="2">
        <v>1</v>
      </c>
      <c r="AC211" s="2">
        <v>1</v>
      </c>
      <c r="AD211" s="2">
        <v>0.44891217264765698</v>
      </c>
      <c r="AE211" s="2" t="s">
        <v>570</v>
      </c>
      <c r="AF211" s="2" t="s">
        <v>570</v>
      </c>
    </row>
    <row r="212" spans="1:32">
      <c r="A212" s="2" t="s">
        <v>192</v>
      </c>
      <c r="B212" s="2">
        <v>198</v>
      </c>
      <c r="C212" s="2">
        <v>9</v>
      </c>
      <c r="D212" s="2" t="s">
        <v>548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36.271428569999998</v>
      </c>
      <c r="K212" s="2">
        <v>37.636000000000003</v>
      </c>
      <c r="L212" s="3">
        <v>2.0600000000000001E-35</v>
      </c>
      <c r="M212" s="2">
        <v>1</v>
      </c>
      <c r="N212" s="3">
        <v>2.0348556822975099E-42</v>
      </c>
      <c r="O212" s="3">
        <v>4.0025143199630402E-35</v>
      </c>
      <c r="P212" s="3">
        <v>2.0887645590754799E-52</v>
      </c>
      <c r="Q212" s="2">
        <v>1</v>
      </c>
      <c r="R212" s="2">
        <v>1</v>
      </c>
      <c r="S212" s="2">
        <v>1</v>
      </c>
      <c r="T212" s="2">
        <v>1</v>
      </c>
      <c r="U212" s="2">
        <v>1</v>
      </c>
      <c r="V212" s="2">
        <v>1</v>
      </c>
      <c r="W212" s="2">
        <v>1</v>
      </c>
      <c r="X212" s="2">
        <v>1</v>
      </c>
      <c r="Y212" s="2">
        <v>1</v>
      </c>
      <c r="Z212" s="2">
        <v>1</v>
      </c>
      <c r="AA212" s="2">
        <v>1</v>
      </c>
      <c r="AB212" s="2">
        <v>1</v>
      </c>
      <c r="AC212" s="2">
        <v>1</v>
      </c>
      <c r="AD212" s="2">
        <v>0.52104022688437102</v>
      </c>
      <c r="AE212" s="2" t="s">
        <v>570</v>
      </c>
      <c r="AF212" s="2" t="s">
        <v>570</v>
      </c>
    </row>
    <row r="213" spans="1:32">
      <c r="A213" s="2" t="s">
        <v>193</v>
      </c>
      <c r="B213" s="2">
        <v>199</v>
      </c>
      <c r="C213" s="2">
        <v>17</v>
      </c>
      <c r="D213" s="2" t="s">
        <v>506</v>
      </c>
      <c r="E213" s="2">
        <v>1</v>
      </c>
      <c r="F213" s="2">
        <v>1</v>
      </c>
      <c r="G213" s="2">
        <v>1</v>
      </c>
      <c r="H213" s="2">
        <v>1</v>
      </c>
      <c r="I213" s="2">
        <v>0.41035184200000002</v>
      </c>
      <c r="J213" s="2">
        <v>36.423214289999997</v>
      </c>
      <c r="K213" s="2">
        <v>44.59414031</v>
      </c>
      <c r="L213" s="2">
        <v>1</v>
      </c>
      <c r="M213" s="3">
        <v>6.8399999999999998E-63</v>
      </c>
      <c r="N213" s="2">
        <v>1</v>
      </c>
      <c r="O213" s="2">
        <v>1</v>
      </c>
      <c r="P213" s="2">
        <v>1</v>
      </c>
      <c r="Q213" s="3">
        <v>1.2528940519086699E-13</v>
      </c>
      <c r="R213" s="3">
        <v>1.3697681896868499E-17</v>
      </c>
      <c r="S213" s="3">
        <v>6.9823128832427797E-9</v>
      </c>
      <c r="T213" s="2">
        <v>1</v>
      </c>
      <c r="U213" s="2">
        <v>1</v>
      </c>
      <c r="V213" s="2">
        <v>1</v>
      </c>
      <c r="W213" s="2">
        <v>0.88714379850950498</v>
      </c>
      <c r="X213" s="2">
        <v>1</v>
      </c>
      <c r="Y213" s="2">
        <v>1</v>
      </c>
      <c r="Z213" s="2">
        <v>1</v>
      </c>
      <c r="AA213" s="2">
        <v>1</v>
      </c>
      <c r="AB213" s="2">
        <v>1</v>
      </c>
      <c r="AC213" s="2">
        <v>1</v>
      </c>
      <c r="AD213" s="2">
        <v>0.31109071932552002</v>
      </c>
      <c r="AE213" s="2" t="s">
        <v>570</v>
      </c>
      <c r="AF213" s="2" t="s">
        <v>570</v>
      </c>
    </row>
    <row r="214" spans="1:32">
      <c r="A214" s="2" t="s">
        <v>194</v>
      </c>
      <c r="B214" s="2">
        <v>200</v>
      </c>
      <c r="C214" s="2">
        <v>5</v>
      </c>
      <c r="D214" s="2" t="s">
        <v>329</v>
      </c>
      <c r="E214" s="2">
        <v>1</v>
      </c>
      <c r="F214" s="2">
        <v>1</v>
      </c>
      <c r="G214" s="2">
        <v>1</v>
      </c>
      <c r="H214" s="2">
        <v>1</v>
      </c>
      <c r="I214" s="2">
        <v>1</v>
      </c>
      <c r="J214" s="2">
        <v>36.450000000000003</v>
      </c>
      <c r="K214" s="2">
        <v>32.805</v>
      </c>
      <c r="L214" s="2">
        <v>1.49982E-3</v>
      </c>
      <c r="M214" s="2">
        <v>1</v>
      </c>
      <c r="N214" s="3">
        <v>2.2680305735165499E-33</v>
      </c>
      <c r="O214" s="3">
        <v>7.8258716807335704E-7</v>
      </c>
      <c r="P214" s="3">
        <v>1.5241458889582899E-17</v>
      </c>
      <c r="Q214" s="2">
        <v>1</v>
      </c>
      <c r="R214" s="2">
        <v>1</v>
      </c>
      <c r="S214" s="2">
        <v>1</v>
      </c>
      <c r="T214" s="2">
        <v>1</v>
      </c>
      <c r="U214" s="2">
        <v>1</v>
      </c>
      <c r="V214" s="2">
        <v>1</v>
      </c>
      <c r="W214" s="2">
        <v>1</v>
      </c>
      <c r="X214" s="2">
        <v>1</v>
      </c>
      <c r="Y214" s="2">
        <v>1</v>
      </c>
      <c r="Z214" s="2">
        <v>1</v>
      </c>
      <c r="AA214" s="2">
        <v>1</v>
      </c>
      <c r="AB214" s="2">
        <v>1</v>
      </c>
      <c r="AC214" s="2">
        <v>1</v>
      </c>
      <c r="AD214" s="2">
        <v>0.61719706992064305</v>
      </c>
      <c r="AE214" s="2" t="s">
        <v>570</v>
      </c>
      <c r="AF214" s="2" t="s">
        <v>570</v>
      </c>
    </row>
    <row r="215" spans="1:32">
      <c r="A215" s="2" t="s">
        <v>195</v>
      </c>
      <c r="B215" s="2">
        <v>201</v>
      </c>
      <c r="C215" s="2">
        <v>5</v>
      </c>
      <c r="D215" s="2" t="s">
        <v>532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2">
        <v>36.833333330000002</v>
      </c>
      <c r="K215" s="2">
        <v>13.34333333</v>
      </c>
      <c r="L215" s="2">
        <v>1</v>
      </c>
      <c r="M215" s="3">
        <v>7.3000000000000003E-16</v>
      </c>
      <c r="N215" s="3">
        <v>5.3533997574807303E-6</v>
      </c>
      <c r="O215" s="2">
        <v>1</v>
      </c>
      <c r="P215" s="2">
        <v>1</v>
      </c>
      <c r="Q215" s="2">
        <v>1</v>
      </c>
      <c r="R215" s="3">
        <v>3.54752830638703E-6</v>
      </c>
      <c r="S215" s="2">
        <v>1.59158336755785E-3</v>
      </c>
      <c r="T215" s="2">
        <v>1</v>
      </c>
      <c r="U215" s="2">
        <v>1</v>
      </c>
      <c r="V215" s="2">
        <v>1</v>
      </c>
      <c r="W215" s="2">
        <v>1</v>
      </c>
      <c r="X215" s="2">
        <v>1</v>
      </c>
      <c r="Y215" s="2">
        <v>1</v>
      </c>
      <c r="Z215" s="2">
        <v>1</v>
      </c>
      <c r="AA215" s="2">
        <v>1</v>
      </c>
      <c r="AB215" s="2">
        <v>1</v>
      </c>
      <c r="AC215" s="2">
        <v>1</v>
      </c>
      <c r="AD215" s="2">
        <v>0.39430189941423899</v>
      </c>
      <c r="AE215" s="2" t="s">
        <v>570</v>
      </c>
      <c r="AF215" s="2" t="s">
        <v>570</v>
      </c>
    </row>
    <row r="216" spans="1:32">
      <c r="A216" s="2" t="s">
        <v>560</v>
      </c>
      <c r="B216" s="2">
        <v>203</v>
      </c>
      <c r="C216" s="2">
        <v>35</v>
      </c>
      <c r="D216" s="2" t="s">
        <v>443</v>
      </c>
      <c r="E216" s="2">
        <v>1</v>
      </c>
      <c r="F216" s="2">
        <v>1</v>
      </c>
      <c r="G216" s="2">
        <v>1</v>
      </c>
      <c r="H216" s="2">
        <v>1</v>
      </c>
      <c r="I216" s="2">
        <v>1</v>
      </c>
      <c r="J216" s="2">
        <v>37.104545450000003</v>
      </c>
      <c r="K216" s="2">
        <v>23.467965880000001</v>
      </c>
      <c r="L216" s="2">
        <v>1</v>
      </c>
      <c r="M216" s="3">
        <v>9.1299999999999994E-27</v>
      </c>
      <c r="N216" s="3">
        <v>1.21563559544712E-6</v>
      </c>
      <c r="O216" s="2">
        <v>0.86593152643662397</v>
      </c>
      <c r="P216" s="2">
        <v>7.17835379107585E-3</v>
      </c>
      <c r="Q216" s="2">
        <v>1</v>
      </c>
      <c r="R216" s="2">
        <v>1</v>
      </c>
      <c r="S216" s="2">
        <v>1</v>
      </c>
      <c r="T216" s="2">
        <v>1</v>
      </c>
      <c r="U216" s="2">
        <v>1</v>
      </c>
      <c r="V216" s="2">
        <v>0.83138400678859603</v>
      </c>
      <c r="W216" s="2">
        <v>1</v>
      </c>
      <c r="X216" s="2">
        <v>0.23529243300333999</v>
      </c>
      <c r="Y216" s="2">
        <v>1</v>
      </c>
      <c r="Z216" s="2">
        <v>1</v>
      </c>
      <c r="AA216" s="2">
        <v>1</v>
      </c>
      <c r="AB216" s="2">
        <v>1</v>
      </c>
      <c r="AC216" s="2">
        <v>1</v>
      </c>
      <c r="AD216" s="2">
        <v>0.31109071932552002</v>
      </c>
      <c r="AE216" s="2" t="s">
        <v>570</v>
      </c>
      <c r="AF216" s="2" t="s">
        <v>570</v>
      </c>
    </row>
    <row r="217" spans="1:32">
      <c r="A217" s="2" t="s">
        <v>197</v>
      </c>
      <c r="B217" s="2">
        <v>204</v>
      </c>
      <c r="C217" s="2">
        <v>11</v>
      </c>
      <c r="D217" s="2" t="s">
        <v>278</v>
      </c>
      <c r="E217" s="2">
        <v>1</v>
      </c>
      <c r="F217" s="2">
        <v>1</v>
      </c>
      <c r="G217" s="2">
        <v>0.59222604599999995</v>
      </c>
      <c r="H217" s="2">
        <v>1</v>
      </c>
      <c r="I217" s="2">
        <v>0.59222604599999995</v>
      </c>
      <c r="J217" s="2">
        <v>37.116666670000001</v>
      </c>
      <c r="K217" s="2">
        <v>7.2821212119999998</v>
      </c>
      <c r="L217" s="2">
        <v>1</v>
      </c>
      <c r="M217" s="3">
        <v>3.36E-9</v>
      </c>
      <c r="N217" s="3">
        <v>2.1063509759067001E-14</v>
      </c>
      <c r="O217" s="3">
        <v>3.9778421761842403E-8</v>
      </c>
      <c r="P217" s="3">
        <v>8.8663649603389095E-13</v>
      </c>
      <c r="Q217" s="2">
        <v>1</v>
      </c>
      <c r="R217" s="2">
        <v>1</v>
      </c>
      <c r="S217" s="2">
        <v>1</v>
      </c>
      <c r="T217" s="2">
        <v>1</v>
      </c>
      <c r="U217" s="2">
        <v>1</v>
      </c>
      <c r="V217" s="2">
        <v>1</v>
      </c>
      <c r="W217" s="2">
        <v>1</v>
      </c>
      <c r="X217" s="2">
        <v>1</v>
      </c>
      <c r="Y217" s="2">
        <v>1</v>
      </c>
      <c r="Z217" s="2">
        <v>1</v>
      </c>
      <c r="AA217" s="2">
        <v>1</v>
      </c>
      <c r="AB217" s="2">
        <v>1</v>
      </c>
      <c r="AC217" s="2">
        <v>1</v>
      </c>
      <c r="AD217" s="2">
        <v>0.51300034765290903</v>
      </c>
      <c r="AE217" s="2" t="s">
        <v>570</v>
      </c>
      <c r="AF217" s="2" t="s">
        <v>570</v>
      </c>
    </row>
    <row r="218" spans="1:32">
      <c r="A218" s="2" t="s">
        <v>198</v>
      </c>
      <c r="B218" s="2">
        <v>205</v>
      </c>
      <c r="C218" s="2">
        <v>13</v>
      </c>
      <c r="D218" s="2" t="s">
        <v>499</v>
      </c>
      <c r="E218" s="2">
        <v>1</v>
      </c>
      <c r="F218" s="2">
        <v>1</v>
      </c>
      <c r="G218" s="2">
        <v>1</v>
      </c>
      <c r="H218" s="2">
        <v>1</v>
      </c>
      <c r="I218" s="2">
        <v>1</v>
      </c>
      <c r="J218" s="2">
        <v>37.321794869999998</v>
      </c>
      <c r="K218" s="2">
        <v>14.390337580000001</v>
      </c>
      <c r="L218" s="2">
        <v>1</v>
      </c>
      <c r="M218" s="2">
        <v>8.2003196E-2</v>
      </c>
      <c r="N218" s="3">
        <v>8.8583273218530498E-10</v>
      </c>
      <c r="O218" s="2">
        <v>3.3461599238107301E-4</v>
      </c>
      <c r="P218" s="3">
        <v>3.1009881527922399E-6</v>
      </c>
      <c r="Q218" s="2">
        <v>1</v>
      </c>
      <c r="R218" s="2">
        <v>1</v>
      </c>
      <c r="S218" s="2">
        <v>1</v>
      </c>
      <c r="T218" s="2">
        <v>1</v>
      </c>
      <c r="U218" s="2">
        <v>1</v>
      </c>
      <c r="V218" s="2">
        <v>1</v>
      </c>
      <c r="W218" s="2">
        <v>1</v>
      </c>
      <c r="X218" s="2">
        <v>1</v>
      </c>
      <c r="Y218" s="2">
        <v>1</v>
      </c>
      <c r="Z218" s="2">
        <v>1</v>
      </c>
      <c r="AA218" s="2">
        <v>1</v>
      </c>
      <c r="AB218" s="2">
        <v>1</v>
      </c>
      <c r="AC218" s="2">
        <v>1</v>
      </c>
      <c r="AD218" s="2">
        <v>0.51671739044911502</v>
      </c>
      <c r="AE218" s="2" t="s">
        <v>570</v>
      </c>
      <c r="AF218" s="2" t="s">
        <v>570</v>
      </c>
    </row>
    <row r="219" spans="1:32">
      <c r="A219" s="2" t="s">
        <v>199</v>
      </c>
      <c r="B219" s="2">
        <v>206</v>
      </c>
      <c r="C219" s="2">
        <v>12</v>
      </c>
      <c r="D219" s="2" t="s">
        <v>547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37.352083329999999</v>
      </c>
      <c r="K219" s="2">
        <v>66.989565429999999</v>
      </c>
      <c r="L219" s="2">
        <v>1</v>
      </c>
      <c r="M219" s="3">
        <v>5.3200000000000002E-18</v>
      </c>
      <c r="N219" s="2">
        <v>1</v>
      </c>
      <c r="O219" s="2">
        <v>0.66145619860762295</v>
      </c>
      <c r="P219" s="2">
        <v>1</v>
      </c>
      <c r="Q219" s="2">
        <v>1.4695236333681501E-4</v>
      </c>
      <c r="R219" s="2">
        <v>1</v>
      </c>
      <c r="S219" s="2">
        <v>0.74389165861987305</v>
      </c>
      <c r="T219" s="2">
        <v>1</v>
      </c>
      <c r="U219" s="2">
        <v>1</v>
      </c>
      <c r="V219" s="2">
        <v>1</v>
      </c>
      <c r="W219" s="2">
        <v>1</v>
      </c>
      <c r="X219" s="2">
        <v>1</v>
      </c>
      <c r="Y219" s="2">
        <v>1</v>
      </c>
      <c r="Z219" s="2">
        <v>1</v>
      </c>
      <c r="AA219" s="2">
        <v>1</v>
      </c>
      <c r="AB219" s="2">
        <v>1</v>
      </c>
      <c r="AC219" s="2">
        <v>1</v>
      </c>
      <c r="AD219" s="2">
        <v>0.41800300844909999</v>
      </c>
      <c r="AE219" s="2" t="s">
        <v>570</v>
      </c>
      <c r="AF219" s="2" t="s">
        <v>570</v>
      </c>
    </row>
    <row r="220" spans="1:32">
      <c r="A220" s="2" t="s">
        <v>561</v>
      </c>
      <c r="B220" s="2">
        <v>207</v>
      </c>
      <c r="C220" s="2">
        <v>15</v>
      </c>
      <c r="D220" s="2" t="s">
        <v>345</v>
      </c>
      <c r="E220" s="2">
        <v>1</v>
      </c>
      <c r="F220" s="2">
        <v>1</v>
      </c>
      <c r="G220" s="3">
        <v>1.72E-6</v>
      </c>
      <c r="H220" s="2">
        <v>1</v>
      </c>
      <c r="I220" s="2">
        <v>1</v>
      </c>
      <c r="J220" s="2">
        <v>37.58</v>
      </c>
      <c r="K220" s="2">
        <v>177.83199999999999</v>
      </c>
      <c r="L220" s="2">
        <v>1</v>
      </c>
      <c r="M220" s="3">
        <v>2.5299999999999997E-32</v>
      </c>
      <c r="N220" s="2">
        <v>1</v>
      </c>
      <c r="O220" s="2">
        <v>1</v>
      </c>
      <c r="P220" s="2">
        <v>1</v>
      </c>
      <c r="Q220" s="3">
        <v>3.4452382320644401E-8</v>
      </c>
      <c r="R220" s="3">
        <v>9.59364344153489E-13</v>
      </c>
      <c r="S220" s="3">
        <v>1.29975362992391E-12</v>
      </c>
      <c r="T220" s="2">
        <v>1</v>
      </c>
      <c r="U220" s="2">
        <v>1</v>
      </c>
      <c r="V220" s="2">
        <v>1</v>
      </c>
      <c r="W220" s="2">
        <v>1</v>
      </c>
      <c r="X220" s="2">
        <v>1</v>
      </c>
      <c r="Y220" s="2">
        <v>1</v>
      </c>
      <c r="Z220" s="2">
        <v>1</v>
      </c>
      <c r="AA220" s="2">
        <v>1</v>
      </c>
      <c r="AB220" s="2">
        <v>0.90200494304719403</v>
      </c>
      <c r="AC220" s="2">
        <v>1</v>
      </c>
      <c r="AD220" s="2">
        <v>0.23985272605701999</v>
      </c>
      <c r="AE220" s="2">
        <v>3.8</v>
      </c>
      <c r="AF220" s="2">
        <v>9.0285714285714302</v>
      </c>
    </row>
    <row r="221" spans="1:32">
      <c r="A221" s="2" t="s">
        <v>200</v>
      </c>
      <c r="B221" s="2">
        <v>208</v>
      </c>
      <c r="C221" s="2">
        <v>19</v>
      </c>
      <c r="D221" s="2" t="s">
        <v>540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2">
        <v>37.635416669999998</v>
      </c>
      <c r="K221" s="2">
        <v>20.29890713</v>
      </c>
      <c r="L221" s="2">
        <v>1</v>
      </c>
      <c r="M221" s="3">
        <v>1.6400000000000001E-59</v>
      </c>
      <c r="N221" s="2">
        <v>6.4829310176945404E-2</v>
      </c>
      <c r="O221" s="2">
        <v>1</v>
      </c>
      <c r="P221" s="2">
        <v>1</v>
      </c>
      <c r="Q221" s="2">
        <v>1</v>
      </c>
      <c r="R221" s="3">
        <v>1.86020134882247E-9</v>
      </c>
      <c r="S221" s="3">
        <v>2.36619270061478E-11</v>
      </c>
      <c r="T221" s="2">
        <v>1</v>
      </c>
      <c r="U221" s="2">
        <v>1</v>
      </c>
      <c r="V221" s="2">
        <v>1</v>
      </c>
      <c r="W221" s="2">
        <v>0.88936263975181695</v>
      </c>
      <c r="X221" s="2">
        <v>1</v>
      </c>
      <c r="Y221" s="2">
        <v>1</v>
      </c>
      <c r="Z221" s="2">
        <v>1</v>
      </c>
      <c r="AA221" s="2">
        <v>1</v>
      </c>
      <c r="AB221" s="2">
        <v>1</v>
      </c>
      <c r="AC221" s="2">
        <v>0.32343386355800502</v>
      </c>
      <c r="AD221" s="2">
        <v>0.31109071932552002</v>
      </c>
      <c r="AE221" s="2" t="s">
        <v>570</v>
      </c>
      <c r="AF221" s="2" t="s">
        <v>570</v>
      </c>
    </row>
    <row r="222" spans="1:32">
      <c r="A222" s="2" t="s">
        <v>201</v>
      </c>
      <c r="B222" s="2">
        <v>209</v>
      </c>
      <c r="C222" s="2">
        <v>17</v>
      </c>
      <c r="D222" s="2" t="s">
        <v>457</v>
      </c>
      <c r="E222" s="2">
        <v>1</v>
      </c>
      <c r="F222" s="2">
        <v>1</v>
      </c>
      <c r="G222" s="2">
        <v>1</v>
      </c>
      <c r="H222" s="2">
        <v>1</v>
      </c>
      <c r="I222" s="2">
        <v>5.6067101000000001E-2</v>
      </c>
      <c r="J222" s="2">
        <v>37.76</v>
      </c>
      <c r="K222" s="2">
        <v>310.64926830000002</v>
      </c>
      <c r="L222" s="2">
        <v>1</v>
      </c>
      <c r="M222" s="3">
        <v>3.5400000000000002E-70</v>
      </c>
      <c r="N222" s="2">
        <v>1</v>
      </c>
      <c r="O222" s="2">
        <v>1</v>
      </c>
      <c r="P222" s="2">
        <v>1</v>
      </c>
      <c r="Q222" s="3">
        <v>1.0848552846352501E-23</v>
      </c>
      <c r="R222" s="3">
        <v>1.0291072050752699E-34</v>
      </c>
      <c r="S222" s="3">
        <v>1.20816330582168E-33</v>
      </c>
      <c r="T222" s="2">
        <v>1</v>
      </c>
      <c r="U222" s="2">
        <v>1</v>
      </c>
      <c r="V222" s="2">
        <v>1</v>
      </c>
      <c r="W222" s="2">
        <v>0.88714379850950498</v>
      </c>
      <c r="X222" s="2">
        <v>1</v>
      </c>
      <c r="Y222" s="2">
        <v>0.52795503799999999</v>
      </c>
      <c r="Z222" s="2">
        <v>1</v>
      </c>
      <c r="AA222" s="2">
        <v>1</v>
      </c>
      <c r="AB222" s="2">
        <v>1</v>
      </c>
      <c r="AC222" s="2">
        <v>1</v>
      </c>
      <c r="AD222" s="2">
        <v>0.25255875878458001</v>
      </c>
      <c r="AE222" s="2" t="s">
        <v>570</v>
      </c>
      <c r="AF222" s="2" t="s">
        <v>570</v>
      </c>
    </row>
    <row r="223" spans="1:32">
      <c r="A223" s="2" t="s">
        <v>202</v>
      </c>
      <c r="B223" s="2">
        <v>210</v>
      </c>
      <c r="C223" s="2">
        <v>21</v>
      </c>
      <c r="D223" s="2" t="s">
        <v>334</v>
      </c>
      <c r="E223" s="2">
        <v>1</v>
      </c>
      <c r="F223" s="2">
        <v>0.421065195</v>
      </c>
      <c r="G223" s="2">
        <v>1.9213899999999999E-2</v>
      </c>
      <c r="H223" s="2">
        <v>0.482940598</v>
      </c>
      <c r="I223" s="2">
        <v>4.1534184000000002E-2</v>
      </c>
      <c r="J223" s="2">
        <v>38.006250000000001</v>
      </c>
      <c r="K223" s="2">
        <v>326.6140686</v>
      </c>
      <c r="L223" s="2">
        <v>1</v>
      </c>
      <c r="M223" s="3">
        <v>1.0899999999999999E-52</v>
      </c>
      <c r="N223" s="2">
        <v>1</v>
      </c>
      <c r="O223" s="2">
        <v>1</v>
      </c>
      <c r="P223" s="2">
        <v>1</v>
      </c>
      <c r="Q223" s="3">
        <v>7.31451477490206E-23</v>
      </c>
      <c r="R223" s="3">
        <v>2.7045138700457199E-30</v>
      </c>
      <c r="S223" s="3">
        <v>3.4604693270796702E-26</v>
      </c>
      <c r="T223" s="2">
        <v>1</v>
      </c>
      <c r="U223" s="2">
        <v>1</v>
      </c>
      <c r="V223" s="2">
        <v>1</v>
      </c>
      <c r="W223" s="2">
        <v>0.71034773079059399</v>
      </c>
      <c r="X223" s="2">
        <v>1</v>
      </c>
      <c r="Y223" s="2">
        <v>0.90982558499999999</v>
      </c>
      <c r="Z223" s="2">
        <v>1</v>
      </c>
      <c r="AA223" s="2">
        <v>0.90982558499999999</v>
      </c>
      <c r="AB223" s="2">
        <v>0.71712937351954797</v>
      </c>
      <c r="AC223" s="2">
        <v>1</v>
      </c>
      <c r="AD223" s="2">
        <v>0.33847678223597399</v>
      </c>
      <c r="AE223" s="2">
        <v>5.25</v>
      </c>
      <c r="AF223" s="2">
        <v>13.671052631578901</v>
      </c>
    </row>
    <row r="224" spans="1:32">
      <c r="A224" s="2" t="s">
        <v>203</v>
      </c>
      <c r="B224" s="2">
        <v>211</v>
      </c>
      <c r="C224" s="2">
        <v>9</v>
      </c>
      <c r="D224" s="2" t="s">
        <v>299</v>
      </c>
      <c r="E224" s="2">
        <v>1</v>
      </c>
      <c r="F224" s="2">
        <v>1</v>
      </c>
      <c r="G224" s="2">
        <v>1</v>
      </c>
      <c r="H224" s="2">
        <v>1</v>
      </c>
      <c r="I224" s="2">
        <v>1</v>
      </c>
      <c r="J224" s="2">
        <v>38.007142860000002</v>
      </c>
      <c r="K224" s="2">
        <v>465.44377909999997</v>
      </c>
      <c r="L224" s="3">
        <v>2.9299999999999997E-23</v>
      </c>
      <c r="M224" s="2">
        <v>1</v>
      </c>
      <c r="N224" s="2">
        <v>0.25115421785175501</v>
      </c>
      <c r="O224" s="3">
        <v>1.3593415281692999E-10</v>
      </c>
      <c r="P224" s="3">
        <v>2.6050612953998498E-13</v>
      </c>
      <c r="Q224" s="2">
        <v>1</v>
      </c>
      <c r="R224" s="2">
        <v>1</v>
      </c>
      <c r="S224" s="2">
        <v>1</v>
      </c>
      <c r="T224" s="2">
        <v>1</v>
      </c>
      <c r="U224" s="2">
        <v>1</v>
      </c>
      <c r="V224" s="2">
        <v>0.53511384167784204</v>
      </c>
      <c r="W224" s="2">
        <v>7.7202700537388605E-2</v>
      </c>
      <c r="X224" s="2">
        <v>0.393525938932203</v>
      </c>
      <c r="Y224" s="2">
        <v>1</v>
      </c>
      <c r="Z224" s="2">
        <v>1</v>
      </c>
      <c r="AA224" s="2">
        <v>1</v>
      </c>
      <c r="AB224" s="2">
        <v>1</v>
      </c>
      <c r="AC224" s="2">
        <v>1</v>
      </c>
      <c r="AD224" s="2">
        <v>0.445794307085015</v>
      </c>
      <c r="AE224" s="2" t="s">
        <v>570</v>
      </c>
      <c r="AF224" s="2" t="s">
        <v>570</v>
      </c>
    </row>
    <row r="225" spans="1:32">
      <c r="A225" s="2" t="s">
        <v>562</v>
      </c>
      <c r="B225" s="2">
        <v>214</v>
      </c>
      <c r="C225" s="2">
        <v>11</v>
      </c>
      <c r="D225" s="2" t="s">
        <v>528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38.792592589999998</v>
      </c>
      <c r="K225" s="2">
        <v>108.17546</v>
      </c>
      <c r="L225" s="2">
        <v>1</v>
      </c>
      <c r="M225" s="3">
        <v>2.32E-10</v>
      </c>
      <c r="N225" s="2">
        <v>1</v>
      </c>
      <c r="O225" s="2">
        <v>0.55134073029787301</v>
      </c>
      <c r="P225" s="2">
        <v>1</v>
      </c>
      <c r="Q225" s="2">
        <v>0.154220010455659</v>
      </c>
      <c r="R225" s="2">
        <v>1</v>
      </c>
      <c r="S225" s="2">
        <v>1.93931992904983E-4</v>
      </c>
      <c r="T225" s="2">
        <v>1</v>
      </c>
      <c r="U225" s="2">
        <v>1</v>
      </c>
      <c r="V225" s="2">
        <v>0.75744173981991303</v>
      </c>
      <c r="W225" s="2">
        <v>1.0044923581509499E-2</v>
      </c>
      <c r="X225" s="2">
        <v>1</v>
      </c>
      <c r="Y225" s="2">
        <v>1</v>
      </c>
      <c r="Z225" s="2">
        <v>1</v>
      </c>
      <c r="AA225" s="2">
        <v>1</v>
      </c>
      <c r="AB225" s="2">
        <v>1</v>
      </c>
      <c r="AC225" s="2">
        <v>1</v>
      </c>
      <c r="AD225" s="2">
        <v>0.36992998059895699</v>
      </c>
      <c r="AE225" s="2" t="s">
        <v>570</v>
      </c>
      <c r="AF225" s="2" t="s">
        <v>570</v>
      </c>
    </row>
    <row r="226" spans="1:32">
      <c r="A226" s="2" t="s">
        <v>208</v>
      </c>
      <c r="B226" s="2">
        <v>217</v>
      </c>
      <c r="C226" s="2">
        <v>7</v>
      </c>
      <c r="D226" s="2" t="s">
        <v>366</v>
      </c>
      <c r="E226" s="2">
        <v>1</v>
      </c>
      <c r="F226" s="2">
        <v>1</v>
      </c>
      <c r="G226" s="2">
        <v>1</v>
      </c>
      <c r="H226" s="2">
        <v>1</v>
      </c>
      <c r="I226" s="2">
        <v>1</v>
      </c>
      <c r="J226" s="2">
        <v>39.020000000000003</v>
      </c>
      <c r="K226" s="2">
        <v>11.440975610000001</v>
      </c>
      <c r="L226" s="3">
        <v>2.71E-20</v>
      </c>
      <c r="M226" s="2">
        <v>1</v>
      </c>
      <c r="N226" s="3">
        <v>1.8962554719320099E-14</v>
      </c>
      <c r="O226" s="3">
        <v>2.0982723694274699E-45</v>
      </c>
      <c r="P226" s="3">
        <v>1.4914303270284001E-48</v>
      </c>
      <c r="Q226" s="2">
        <v>1</v>
      </c>
      <c r="R226" s="2">
        <v>1</v>
      </c>
      <c r="S226" s="2">
        <v>1</v>
      </c>
      <c r="T226" s="2">
        <v>1</v>
      </c>
      <c r="U226" s="2">
        <v>1</v>
      </c>
      <c r="V226" s="2">
        <v>1</v>
      </c>
      <c r="W226" s="2">
        <v>1</v>
      </c>
      <c r="X226" s="2">
        <v>1</v>
      </c>
      <c r="Y226" s="2">
        <v>1</v>
      </c>
      <c r="Z226" s="2">
        <v>1</v>
      </c>
      <c r="AA226" s="2">
        <v>1</v>
      </c>
      <c r="AB226" s="2">
        <v>1</v>
      </c>
      <c r="AC226" s="2">
        <v>1</v>
      </c>
      <c r="AD226" s="2">
        <v>0.65859290495815703</v>
      </c>
      <c r="AE226" s="2" t="s">
        <v>570</v>
      </c>
      <c r="AF226" s="2" t="s">
        <v>570</v>
      </c>
    </row>
    <row r="227" spans="1:32">
      <c r="A227" s="2" t="s">
        <v>209</v>
      </c>
      <c r="B227" s="2">
        <v>218</v>
      </c>
      <c r="C227" s="2">
        <v>60</v>
      </c>
      <c r="D227" s="2" t="s">
        <v>291</v>
      </c>
      <c r="E227" s="2">
        <v>0.69830325100000001</v>
      </c>
      <c r="F227" s="2">
        <v>1</v>
      </c>
      <c r="G227" s="2">
        <v>0.94995731299999997</v>
      </c>
      <c r="H227" s="2">
        <v>0.69830325100000001</v>
      </c>
      <c r="I227" s="2">
        <v>1</v>
      </c>
      <c r="J227" s="2">
        <v>39.16443452</v>
      </c>
      <c r="K227" s="2">
        <v>21.570961690000001</v>
      </c>
      <c r="L227" s="2">
        <v>1</v>
      </c>
      <c r="M227" s="3">
        <v>1.07E-14</v>
      </c>
      <c r="N227" s="3">
        <v>7.0747936636331499E-7</v>
      </c>
      <c r="O227" s="2">
        <v>0.53575464096777303</v>
      </c>
      <c r="P227" s="2">
        <v>7.3035701642948404E-3</v>
      </c>
      <c r="Q227" s="2">
        <v>1</v>
      </c>
      <c r="R227" s="2">
        <v>1</v>
      </c>
      <c r="S227" s="2">
        <v>1</v>
      </c>
      <c r="T227" s="2">
        <v>0.94995731299999997</v>
      </c>
      <c r="U227" s="2">
        <v>0.69830325100000001</v>
      </c>
      <c r="V227" s="2">
        <v>0.58993563986932696</v>
      </c>
      <c r="W227" s="2">
        <v>0.103815170608691</v>
      </c>
      <c r="X227" s="2">
        <v>1</v>
      </c>
      <c r="Y227" s="2">
        <v>1</v>
      </c>
      <c r="Z227" s="2">
        <v>1</v>
      </c>
      <c r="AA227" s="2">
        <v>1</v>
      </c>
      <c r="AB227" s="2">
        <v>1</v>
      </c>
      <c r="AC227" s="2">
        <v>1</v>
      </c>
      <c r="AD227" s="2">
        <v>0.36673760053722798</v>
      </c>
      <c r="AE227" s="2" t="s">
        <v>570</v>
      </c>
      <c r="AF227" s="2" t="s">
        <v>570</v>
      </c>
    </row>
    <row r="228" spans="1:32">
      <c r="A228" s="2" t="s">
        <v>210</v>
      </c>
      <c r="B228" s="2">
        <v>219</v>
      </c>
      <c r="C228" s="2">
        <v>10</v>
      </c>
      <c r="D228" s="2" t="s">
        <v>530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39.229999999999997</v>
      </c>
      <c r="K228" s="2">
        <v>312.5970385</v>
      </c>
      <c r="L228" s="3">
        <v>4.0699999999999998E-19</v>
      </c>
      <c r="M228" s="2">
        <v>1</v>
      </c>
      <c r="N228" s="2">
        <v>0.93646737362723897</v>
      </c>
      <c r="O228" s="3">
        <v>5.5021841178241499E-32</v>
      </c>
      <c r="P228" s="3">
        <v>1.8145684951014802E-36</v>
      </c>
      <c r="Q228" s="2">
        <v>1</v>
      </c>
      <c r="R228" s="2">
        <v>1</v>
      </c>
      <c r="S228" s="2">
        <v>1</v>
      </c>
      <c r="T228" s="2">
        <v>1</v>
      </c>
      <c r="U228" s="2">
        <v>1</v>
      </c>
      <c r="V228" s="2">
        <v>1</v>
      </c>
      <c r="W228" s="2">
        <v>1</v>
      </c>
      <c r="X228" s="2">
        <v>1</v>
      </c>
      <c r="Y228" s="2">
        <v>1</v>
      </c>
      <c r="Z228" s="2">
        <v>1</v>
      </c>
      <c r="AA228" s="2">
        <v>1</v>
      </c>
      <c r="AB228" s="2">
        <v>1</v>
      </c>
      <c r="AC228" s="2">
        <v>1</v>
      </c>
      <c r="AD228" s="2">
        <v>0.33847678223597399</v>
      </c>
      <c r="AE228" s="2" t="s">
        <v>570</v>
      </c>
      <c r="AF228" s="2" t="s">
        <v>570</v>
      </c>
    </row>
    <row r="229" spans="1:32">
      <c r="A229" s="2" t="s">
        <v>211</v>
      </c>
      <c r="B229" s="2">
        <v>220</v>
      </c>
      <c r="C229" s="2">
        <v>5</v>
      </c>
      <c r="D229" s="2" t="s">
        <v>455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2">
        <v>39.75</v>
      </c>
      <c r="K229" s="2">
        <v>14.045</v>
      </c>
      <c r="L229" s="2">
        <v>0.84936852100000004</v>
      </c>
      <c r="M229" s="2">
        <v>1</v>
      </c>
      <c r="N229" s="3">
        <v>2.3557477603947299E-23</v>
      </c>
      <c r="O229" s="3">
        <v>1.08524230680548E-39</v>
      </c>
      <c r="P229" s="3">
        <v>5.0440689073206605E-35</v>
      </c>
      <c r="Q229" s="2">
        <v>1</v>
      </c>
      <c r="R229" s="2">
        <v>1</v>
      </c>
      <c r="S229" s="2">
        <v>1</v>
      </c>
      <c r="T229" s="2">
        <v>1</v>
      </c>
      <c r="U229" s="2">
        <v>1</v>
      </c>
      <c r="V229" s="2">
        <v>1</v>
      </c>
      <c r="W229" s="2">
        <v>1</v>
      </c>
      <c r="X229" s="2">
        <v>1</v>
      </c>
      <c r="Y229" s="2">
        <v>1</v>
      </c>
      <c r="Z229" s="2">
        <v>1</v>
      </c>
      <c r="AA229" s="2">
        <v>1</v>
      </c>
      <c r="AB229" s="2">
        <v>1</v>
      </c>
      <c r="AC229" s="2">
        <v>1</v>
      </c>
      <c r="AD229" s="2">
        <v>0.26711253655397699</v>
      </c>
      <c r="AE229" s="2" t="s">
        <v>570</v>
      </c>
      <c r="AF229" s="2" t="s">
        <v>570</v>
      </c>
    </row>
    <row r="230" spans="1:32">
      <c r="A230" s="2" t="s">
        <v>563</v>
      </c>
      <c r="B230" s="2">
        <v>221</v>
      </c>
      <c r="C230" s="2">
        <v>11</v>
      </c>
      <c r="D230" s="2" t="s">
        <v>290</v>
      </c>
      <c r="E230" s="2">
        <v>1</v>
      </c>
      <c r="F230" s="2">
        <v>1</v>
      </c>
      <c r="G230" s="2">
        <v>1</v>
      </c>
      <c r="H230" s="2">
        <v>1</v>
      </c>
      <c r="I230" s="2">
        <v>1</v>
      </c>
      <c r="J230" s="2">
        <v>39.862499999999997</v>
      </c>
      <c r="K230" s="2">
        <v>255.97739999999999</v>
      </c>
      <c r="L230" s="2">
        <v>1</v>
      </c>
      <c r="M230" s="3">
        <v>2.89E-22</v>
      </c>
      <c r="N230" s="2">
        <v>1</v>
      </c>
      <c r="O230" s="2">
        <v>1</v>
      </c>
      <c r="P230" s="2">
        <v>1</v>
      </c>
      <c r="Q230" s="3">
        <v>1.8928586665472099E-24</v>
      </c>
      <c r="R230" s="3">
        <v>1.60543968293211E-15</v>
      </c>
      <c r="S230" s="3">
        <v>2.1504780912117301E-10</v>
      </c>
      <c r="T230" s="2">
        <v>1</v>
      </c>
      <c r="U230" s="2">
        <v>1</v>
      </c>
      <c r="V230" s="2">
        <v>1</v>
      </c>
      <c r="W230" s="2">
        <v>1</v>
      </c>
      <c r="X230" s="2">
        <v>1</v>
      </c>
      <c r="Y230" s="2">
        <v>1</v>
      </c>
      <c r="Z230" s="2">
        <v>1</v>
      </c>
      <c r="AA230" s="2">
        <v>1</v>
      </c>
      <c r="AB230" s="2">
        <v>1</v>
      </c>
      <c r="AC230" s="2">
        <v>1</v>
      </c>
      <c r="AD230" s="2">
        <v>0.41153222323947503</v>
      </c>
      <c r="AE230" s="2" t="s">
        <v>570</v>
      </c>
      <c r="AF230" s="2" t="s">
        <v>570</v>
      </c>
    </row>
    <row r="231" spans="1:32">
      <c r="A231" s="2" t="s">
        <v>212</v>
      </c>
      <c r="B231" s="2">
        <v>222</v>
      </c>
      <c r="C231" s="2">
        <v>10</v>
      </c>
      <c r="D231" s="2" t="s">
        <v>500</v>
      </c>
      <c r="E231" s="2">
        <v>1</v>
      </c>
      <c r="F231" s="2">
        <v>1</v>
      </c>
      <c r="G231" s="2">
        <v>1</v>
      </c>
      <c r="H231" s="2">
        <v>1</v>
      </c>
      <c r="I231" s="2">
        <v>1</v>
      </c>
      <c r="J231" s="2">
        <v>40.088333329999998</v>
      </c>
      <c r="K231" s="2">
        <v>10.78152148</v>
      </c>
      <c r="L231" s="2">
        <v>1</v>
      </c>
      <c r="M231" s="3">
        <v>9.8399999999999999E-21</v>
      </c>
      <c r="N231" s="3">
        <v>5.0283817163108799E-5</v>
      </c>
      <c r="O231" s="2">
        <v>0.30663496968374399</v>
      </c>
      <c r="P231" s="2">
        <v>1</v>
      </c>
      <c r="Q231" s="2">
        <v>1</v>
      </c>
      <c r="R231" s="2">
        <v>1</v>
      </c>
      <c r="S231" s="2">
        <v>0.24777333367851501</v>
      </c>
      <c r="T231" s="2">
        <v>1</v>
      </c>
      <c r="U231" s="2">
        <v>1</v>
      </c>
      <c r="V231" s="2">
        <v>1</v>
      </c>
      <c r="W231" s="2">
        <v>1</v>
      </c>
      <c r="X231" s="2">
        <v>1</v>
      </c>
      <c r="Y231" s="2">
        <v>1</v>
      </c>
      <c r="Z231" s="2">
        <v>1</v>
      </c>
      <c r="AA231" s="2">
        <v>1</v>
      </c>
      <c r="AB231" s="2">
        <v>1</v>
      </c>
      <c r="AC231" s="2">
        <v>1</v>
      </c>
      <c r="AD231" s="2">
        <v>0.34585098811643</v>
      </c>
      <c r="AE231" s="2" t="s">
        <v>570</v>
      </c>
      <c r="AF231" s="2" t="s">
        <v>570</v>
      </c>
    </row>
    <row r="232" spans="1:32">
      <c r="A232" s="2" t="s">
        <v>213</v>
      </c>
      <c r="B232" s="2">
        <v>223</v>
      </c>
      <c r="C232" s="2">
        <v>5</v>
      </c>
      <c r="D232" s="2" t="s">
        <v>510</v>
      </c>
      <c r="E232" s="2">
        <v>1</v>
      </c>
      <c r="F232" s="2">
        <v>1</v>
      </c>
      <c r="G232" s="2">
        <v>0.15418954600000001</v>
      </c>
      <c r="H232" s="2">
        <v>0.18318177599999999</v>
      </c>
      <c r="I232" s="2">
        <v>1</v>
      </c>
      <c r="J232" s="2">
        <v>40.32</v>
      </c>
      <c r="K232" s="2">
        <v>4.8483969470000003</v>
      </c>
      <c r="L232" s="3">
        <v>9.3100000000000003E-23</v>
      </c>
      <c r="M232" s="2">
        <v>1</v>
      </c>
      <c r="N232" s="3">
        <v>1.5360054028440001E-33</v>
      </c>
      <c r="O232" s="3">
        <v>2.6659343446431597E-32</v>
      </c>
      <c r="P232" s="3">
        <v>1.08656691498239E-32</v>
      </c>
      <c r="Q232" s="2">
        <v>1</v>
      </c>
      <c r="R232" s="2">
        <v>1</v>
      </c>
      <c r="S232" s="2">
        <v>1</v>
      </c>
      <c r="T232" s="2">
        <v>1</v>
      </c>
      <c r="U232" s="2">
        <v>1</v>
      </c>
      <c r="V232" s="2">
        <v>1</v>
      </c>
      <c r="W232" s="2">
        <v>1</v>
      </c>
      <c r="X232" s="2">
        <v>1</v>
      </c>
      <c r="Y232" s="2">
        <v>1</v>
      </c>
      <c r="Z232" s="2">
        <v>1</v>
      </c>
      <c r="AA232" s="2">
        <v>1</v>
      </c>
      <c r="AB232" s="2">
        <v>1</v>
      </c>
      <c r="AC232" s="2">
        <v>1</v>
      </c>
      <c r="AD232" s="2">
        <v>0.46418903467477102</v>
      </c>
      <c r="AE232" s="2" t="s">
        <v>570</v>
      </c>
      <c r="AF232" s="2" t="s">
        <v>570</v>
      </c>
    </row>
    <row r="233" spans="1:32">
      <c r="A233" s="2" t="s">
        <v>214</v>
      </c>
      <c r="B233" s="2">
        <v>224</v>
      </c>
      <c r="C233" s="2">
        <v>24</v>
      </c>
      <c r="D233" s="2" t="s">
        <v>472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40.873333330000001</v>
      </c>
      <c r="K233" s="2">
        <v>14.34534279</v>
      </c>
      <c r="L233" s="2">
        <v>1</v>
      </c>
      <c r="M233" s="3">
        <v>2.0999999999999999E-14</v>
      </c>
      <c r="N233" s="3">
        <v>6.4966093655878995E-10</v>
      </c>
      <c r="O233" s="2">
        <v>4.7752847276852804E-3</v>
      </c>
      <c r="P233" s="3">
        <v>2.00610172420108E-7</v>
      </c>
      <c r="Q233" s="2">
        <v>1</v>
      </c>
      <c r="R233" s="2">
        <v>1</v>
      </c>
      <c r="S233" s="2">
        <v>1</v>
      </c>
      <c r="T233" s="2">
        <v>1</v>
      </c>
      <c r="U233" s="2">
        <v>1</v>
      </c>
      <c r="V233" s="2">
        <v>1</v>
      </c>
      <c r="W233" s="2">
        <v>0.577506283433878</v>
      </c>
      <c r="X233" s="2">
        <v>1</v>
      </c>
      <c r="Y233" s="2">
        <v>1</v>
      </c>
      <c r="Z233" s="2">
        <v>1</v>
      </c>
      <c r="AA233" s="2">
        <v>1</v>
      </c>
      <c r="AB233" s="2">
        <v>1</v>
      </c>
      <c r="AC233" s="2">
        <v>2.33613967243009E-2</v>
      </c>
      <c r="AD233" s="2">
        <v>0.52880258322843798</v>
      </c>
      <c r="AE233" s="2" t="s">
        <v>570</v>
      </c>
      <c r="AF233" s="2" t="s">
        <v>570</v>
      </c>
    </row>
    <row r="234" spans="1:32">
      <c r="A234" s="2" t="s">
        <v>215</v>
      </c>
      <c r="B234" s="2">
        <v>225</v>
      </c>
      <c r="C234" s="2">
        <v>11</v>
      </c>
      <c r="D234" s="2" t="s">
        <v>524</v>
      </c>
      <c r="E234" s="2">
        <v>1</v>
      </c>
      <c r="F234" s="2">
        <v>1</v>
      </c>
      <c r="G234" s="2">
        <v>0.88833906900000004</v>
      </c>
      <c r="H234" s="2">
        <v>1</v>
      </c>
      <c r="I234" s="2">
        <v>1</v>
      </c>
      <c r="J234" s="2">
        <v>40.875</v>
      </c>
      <c r="K234" s="2">
        <v>55.675833330000003</v>
      </c>
      <c r="L234" s="2">
        <v>0.129003638</v>
      </c>
      <c r="M234" s="2">
        <v>1</v>
      </c>
      <c r="N234" s="3">
        <v>2.24085171156118E-23</v>
      </c>
      <c r="O234" s="3">
        <v>6.2109273879647404E-18</v>
      </c>
      <c r="P234" s="3">
        <v>9.381771908729171E-16</v>
      </c>
      <c r="Q234" s="2">
        <v>1</v>
      </c>
      <c r="R234" s="2">
        <v>1</v>
      </c>
      <c r="S234" s="2">
        <v>1</v>
      </c>
      <c r="T234" s="2">
        <v>1</v>
      </c>
      <c r="U234" s="2">
        <v>1</v>
      </c>
      <c r="V234" s="2">
        <v>1</v>
      </c>
      <c r="W234" s="2">
        <v>1</v>
      </c>
      <c r="X234" s="2">
        <v>1</v>
      </c>
      <c r="Y234" s="2">
        <v>1</v>
      </c>
      <c r="Z234" s="2">
        <v>1</v>
      </c>
      <c r="AA234" s="2">
        <v>1</v>
      </c>
      <c r="AB234" s="2">
        <v>1</v>
      </c>
      <c r="AC234" s="2">
        <v>1</v>
      </c>
      <c r="AD234" s="2">
        <v>0.38164733897427999</v>
      </c>
      <c r="AE234" s="2" t="s">
        <v>570</v>
      </c>
      <c r="AF234" s="2" t="s">
        <v>570</v>
      </c>
    </row>
    <row r="235" spans="1:32">
      <c r="A235" s="2" t="s">
        <v>216</v>
      </c>
      <c r="B235" s="2">
        <v>226</v>
      </c>
      <c r="C235" s="2">
        <v>10</v>
      </c>
      <c r="D235" s="2" t="s">
        <v>314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40.924999999999997</v>
      </c>
      <c r="K235" s="2">
        <v>240.65100000000001</v>
      </c>
      <c r="L235" s="2">
        <v>1</v>
      </c>
      <c r="M235" s="3">
        <v>1.9200000000000002E-65</v>
      </c>
      <c r="N235" s="2">
        <v>1</v>
      </c>
      <c r="O235" s="2">
        <v>1</v>
      </c>
      <c r="P235" s="2">
        <v>1</v>
      </c>
      <c r="Q235" s="3">
        <v>1.3362613891795801E-32</v>
      </c>
      <c r="R235" s="3">
        <v>3.0638885788230201E-30</v>
      </c>
      <c r="S235" s="3">
        <v>5.3311447664171504E-26</v>
      </c>
      <c r="T235" s="2">
        <v>1</v>
      </c>
      <c r="U235" s="2">
        <v>1</v>
      </c>
      <c r="V235" s="2">
        <v>1</v>
      </c>
      <c r="W235" s="2">
        <v>1</v>
      </c>
      <c r="X235" s="2">
        <v>1</v>
      </c>
      <c r="Y235" s="2">
        <v>1</v>
      </c>
      <c r="Z235" s="2">
        <v>1</v>
      </c>
      <c r="AA235" s="2">
        <v>1</v>
      </c>
      <c r="AB235" s="2">
        <v>1</v>
      </c>
      <c r="AC235" s="2">
        <v>6.7726173611653506E-2</v>
      </c>
      <c r="AD235" s="2">
        <v>0.26711253655397699</v>
      </c>
      <c r="AE235" s="2" t="s">
        <v>570</v>
      </c>
      <c r="AF235" s="2" t="s">
        <v>570</v>
      </c>
    </row>
    <row r="236" spans="1:32">
      <c r="A236" s="2" t="s">
        <v>217</v>
      </c>
      <c r="B236" s="2">
        <v>227</v>
      </c>
      <c r="C236" s="2">
        <v>17</v>
      </c>
      <c r="D236" s="2" t="s">
        <v>544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40.946666669999999</v>
      </c>
      <c r="K236" s="2">
        <v>24.13495283</v>
      </c>
      <c r="L236" s="2">
        <v>1</v>
      </c>
      <c r="M236" s="2">
        <v>4.7862799999999999E-4</v>
      </c>
      <c r="N236" s="2">
        <v>9.4598872992586094E-3</v>
      </c>
      <c r="O236" s="3">
        <v>1.7444081419260601E-19</v>
      </c>
      <c r="P236" s="3">
        <v>8.2185062895854205E-6</v>
      </c>
      <c r="Q236" s="2">
        <v>1</v>
      </c>
      <c r="R236" s="2">
        <v>1</v>
      </c>
      <c r="S236" s="2">
        <v>1</v>
      </c>
      <c r="T236" s="2">
        <v>1</v>
      </c>
      <c r="U236" s="2">
        <v>1</v>
      </c>
      <c r="V236" s="2">
        <v>1</v>
      </c>
      <c r="W236" s="2">
        <v>0.61797154764296502</v>
      </c>
      <c r="X236" s="2">
        <v>1</v>
      </c>
      <c r="Y236" s="2">
        <v>1</v>
      </c>
      <c r="Z236" s="2">
        <v>1</v>
      </c>
      <c r="AA236" s="2">
        <v>1</v>
      </c>
      <c r="AB236" s="2">
        <v>0.55835217708915896</v>
      </c>
      <c r="AC236" s="2">
        <v>1</v>
      </c>
      <c r="AD236" s="2">
        <v>0.66218624991444197</v>
      </c>
      <c r="AE236" s="2" t="s">
        <v>570</v>
      </c>
      <c r="AF236" s="2" t="s">
        <v>570</v>
      </c>
    </row>
    <row r="237" spans="1:32">
      <c r="A237" s="2" t="s">
        <v>218</v>
      </c>
      <c r="B237" s="2">
        <v>228</v>
      </c>
      <c r="C237" s="2">
        <v>6</v>
      </c>
      <c r="D237" s="2" t="s">
        <v>325</v>
      </c>
      <c r="E237" s="2">
        <v>1</v>
      </c>
      <c r="F237" s="2">
        <v>1</v>
      </c>
      <c r="G237" s="2">
        <v>1</v>
      </c>
      <c r="H237" s="2">
        <v>1</v>
      </c>
      <c r="I237" s="2">
        <v>1</v>
      </c>
      <c r="J237" s="2">
        <v>41.09</v>
      </c>
      <c r="K237" s="2">
        <v>237.2108537</v>
      </c>
      <c r="L237" s="2">
        <v>1</v>
      </c>
      <c r="M237" s="3">
        <v>1.06E-38</v>
      </c>
      <c r="N237" s="2">
        <v>1</v>
      </c>
      <c r="O237" s="2">
        <v>1</v>
      </c>
      <c r="P237" s="2">
        <v>1</v>
      </c>
      <c r="Q237" s="3">
        <v>1.4290959717450599E-11</v>
      </c>
      <c r="R237" s="3">
        <v>4.4209461189838999E-15</v>
      </c>
      <c r="S237" s="3">
        <v>1.0305707618455999E-14</v>
      </c>
      <c r="T237" s="2">
        <v>1</v>
      </c>
      <c r="U237" s="2">
        <v>1</v>
      </c>
      <c r="V237" s="2">
        <v>1</v>
      </c>
      <c r="W237" s="2">
        <v>1</v>
      </c>
      <c r="X237" s="2">
        <v>1</v>
      </c>
      <c r="Y237" s="2">
        <v>1</v>
      </c>
      <c r="Z237" s="2">
        <v>1</v>
      </c>
      <c r="AA237" s="2">
        <v>1</v>
      </c>
      <c r="AB237" s="2">
        <v>1</v>
      </c>
      <c r="AC237" s="2">
        <v>1</v>
      </c>
      <c r="AD237" s="2">
        <v>0.469346595298475</v>
      </c>
      <c r="AE237" s="2" t="s">
        <v>570</v>
      </c>
      <c r="AF237" s="2" t="s">
        <v>570</v>
      </c>
    </row>
    <row r="238" spans="1:32">
      <c r="A238" s="2" t="s">
        <v>219</v>
      </c>
      <c r="B238" s="2">
        <v>229</v>
      </c>
      <c r="C238" s="2">
        <v>11</v>
      </c>
      <c r="D238" s="2" t="s">
        <v>324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2">
        <v>41.538888890000003</v>
      </c>
      <c r="K238" s="2">
        <v>356.46234889999999</v>
      </c>
      <c r="L238" s="2">
        <v>1</v>
      </c>
      <c r="M238" s="3">
        <v>6.6999999999999996E-10</v>
      </c>
      <c r="N238" s="2">
        <v>1</v>
      </c>
      <c r="O238" s="2">
        <v>1</v>
      </c>
      <c r="P238" s="2">
        <v>1</v>
      </c>
      <c r="Q238" s="3">
        <v>2.4293129665751101E-12</v>
      </c>
      <c r="R238" s="2">
        <v>0.56952784131641698</v>
      </c>
      <c r="S238" s="3">
        <v>3.6248273118966201E-9</v>
      </c>
      <c r="T238" s="2">
        <v>1</v>
      </c>
      <c r="U238" s="2">
        <v>1</v>
      </c>
      <c r="V238" s="2">
        <v>1</v>
      </c>
      <c r="W238" s="2">
        <v>1</v>
      </c>
      <c r="X238" s="2">
        <v>1</v>
      </c>
      <c r="Y238" s="2">
        <v>1</v>
      </c>
      <c r="Z238" s="2">
        <v>1</v>
      </c>
      <c r="AA238" s="2">
        <v>1</v>
      </c>
      <c r="AB238" s="2">
        <v>1</v>
      </c>
      <c r="AC238" s="2">
        <v>1</v>
      </c>
      <c r="AD238" s="2">
        <v>0.43083813676463001</v>
      </c>
      <c r="AE238" s="2" t="s">
        <v>570</v>
      </c>
      <c r="AF238" s="2" t="s">
        <v>570</v>
      </c>
    </row>
    <row r="239" spans="1:32">
      <c r="A239" s="2" t="s">
        <v>220</v>
      </c>
      <c r="B239" s="2">
        <v>230</v>
      </c>
      <c r="C239" s="2">
        <v>14</v>
      </c>
      <c r="D239" s="2" t="s">
        <v>37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41.643749999999997</v>
      </c>
      <c r="K239" s="2">
        <v>47.621008770000003</v>
      </c>
      <c r="L239" s="2">
        <v>1</v>
      </c>
      <c r="M239" s="3">
        <v>2.1399999999999998E-59</v>
      </c>
      <c r="N239" s="2">
        <v>1</v>
      </c>
      <c r="O239" s="2">
        <v>1</v>
      </c>
      <c r="P239" s="2">
        <v>1</v>
      </c>
      <c r="Q239" s="3">
        <v>1.61563372100388E-8</v>
      </c>
      <c r="R239" s="3">
        <v>1.0586242399286199E-25</v>
      </c>
      <c r="S239" s="3">
        <v>1.7555654539502801E-26</v>
      </c>
      <c r="T239" s="2">
        <v>1</v>
      </c>
      <c r="U239" s="2">
        <v>1</v>
      </c>
      <c r="V239" s="2">
        <v>1</v>
      </c>
      <c r="W239" s="2">
        <v>1</v>
      </c>
      <c r="X239" s="2">
        <v>1</v>
      </c>
      <c r="Y239" s="2">
        <v>1</v>
      </c>
      <c r="Z239" s="2">
        <v>1</v>
      </c>
      <c r="AA239" s="2">
        <v>1</v>
      </c>
      <c r="AB239" s="2">
        <v>1</v>
      </c>
      <c r="AC239" s="2">
        <v>1</v>
      </c>
      <c r="AD239" s="2">
        <v>0.445794307085015</v>
      </c>
      <c r="AE239" s="2" t="s">
        <v>570</v>
      </c>
      <c r="AF239" s="2" t="s">
        <v>570</v>
      </c>
    </row>
    <row r="240" spans="1:32">
      <c r="A240" s="2" t="s">
        <v>221</v>
      </c>
      <c r="B240" s="2">
        <v>231</v>
      </c>
      <c r="C240" s="2">
        <v>21</v>
      </c>
      <c r="D240" s="2" t="s">
        <v>507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41.979166669999998</v>
      </c>
      <c r="K240" s="2">
        <v>11.00043071</v>
      </c>
      <c r="L240" s="2">
        <v>1</v>
      </c>
      <c r="M240" s="3">
        <v>6.4300000000000002E-23</v>
      </c>
      <c r="N240" s="3">
        <v>1.4828515759029499E-9</v>
      </c>
      <c r="O240" s="2">
        <v>1</v>
      </c>
      <c r="P240" s="2">
        <v>1</v>
      </c>
      <c r="Q240" s="2">
        <v>1</v>
      </c>
      <c r="R240" s="2">
        <v>0.129672874583245</v>
      </c>
      <c r="S240" s="2">
        <v>0.103532034859585</v>
      </c>
      <c r="T240" s="2">
        <v>1</v>
      </c>
      <c r="U240" s="2">
        <v>1</v>
      </c>
      <c r="V240" s="2">
        <v>1</v>
      </c>
      <c r="W240" s="2">
        <v>0.53384826186771495</v>
      </c>
      <c r="X240" s="2">
        <v>1</v>
      </c>
      <c r="Y240" s="2">
        <v>1</v>
      </c>
      <c r="Z240" s="2">
        <v>1</v>
      </c>
      <c r="AA240" s="2">
        <v>1</v>
      </c>
      <c r="AB240" s="2">
        <v>1</v>
      </c>
      <c r="AC240" s="2">
        <v>1</v>
      </c>
      <c r="AD240" s="2">
        <v>0.469346595298475</v>
      </c>
      <c r="AE240" s="2" t="s">
        <v>570</v>
      </c>
      <c r="AF240" s="2" t="s">
        <v>570</v>
      </c>
    </row>
    <row r="241" spans="1:32">
      <c r="A241" s="2" t="s">
        <v>222</v>
      </c>
      <c r="B241" s="2">
        <v>232</v>
      </c>
      <c r="C241" s="2">
        <v>14</v>
      </c>
      <c r="D241" s="2" t="s">
        <v>369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2">
        <v>42.05</v>
      </c>
      <c r="K241" s="2">
        <v>165.61</v>
      </c>
      <c r="L241" s="2">
        <v>1</v>
      </c>
      <c r="M241" s="3">
        <v>1.8199999999999999E-32</v>
      </c>
      <c r="N241" s="2">
        <v>1</v>
      </c>
      <c r="O241" s="2">
        <v>1</v>
      </c>
      <c r="P241" s="2">
        <v>1</v>
      </c>
      <c r="Q241" s="3">
        <v>2.9521010496088998E-18</v>
      </c>
      <c r="R241" s="3">
        <v>9.5034802841364904E-30</v>
      </c>
      <c r="S241" s="3">
        <v>1.20662883910332E-20</v>
      </c>
      <c r="T241" s="2">
        <v>1</v>
      </c>
      <c r="U241" s="2">
        <v>1</v>
      </c>
      <c r="V241" s="2">
        <v>1</v>
      </c>
      <c r="W241" s="2">
        <v>1</v>
      </c>
      <c r="X241" s="2">
        <v>1</v>
      </c>
      <c r="Y241" s="2">
        <v>1</v>
      </c>
      <c r="Z241" s="2">
        <v>1</v>
      </c>
      <c r="AA241" s="2">
        <v>1</v>
      </c>
      <c r="AB241" s="2">
        <v>0.82755937904633403</v>
      </c>
      <c r="AC241" s="2">
        <v>1</v>
      </c>
      <c r="AD241" s="2">
        <v>0.33847678223597399</v>
      </c>
      <c r="AE241" s="2" t="s">
        <v>570</v>
      </c>
      <c r="AF241" s="2" t="s">
        <v>570</v>
      </c>
    </row>
    <row r="242" spans="1:32">
      <c r="A242" s="2" t="s">
        <v>223</v>
      </c>
      <c r="B242" s="2">
        <v>233</v>
      </c>
      <c r="C242" s="2">
        <v>7</v>
      </c>
      <c r="D242" s="2" t="s">
        <v>337</v>
      </c>
      <c r="E242" s="2">
        <v>1</v>
      </c>
      <c r="F242" s="2">
        <v>1</v>
      </c>
      <c r="G242" s="2">
        <v>1</v>
      </c>
      <c r="H242" s="2">
        <v>1</v>
      </c>
      <c r="I242" s="2">
        <v>1</v>
      </c>
      <c r="J242" s="2">
        <v>42.05</v>
      </c>
      <c r="K242" s="2">
        <v>198.005</v>
      </c>
      <c r="L242" s="2">
        <v>1</v>
      </c>
      <c r="M242" s="3">
        <v>6.8499999999999996E-11</v>
      </c>
      <c r="N242" s="2">
        <v>1</v>
      </c>
      <c r="O242" s="2">
        <v>1</v>
      </c>
      <c r="P242" s="2">
        <v>1</v>
      </c>
      <c r="Q242" s="2">
        <v>1.59492386264867E-4</v>
      </c>
      <c r="R242" s="3">
        <v>5.9948769994666798E-22</v>
      </c>
      <c r="S242" s="3">
        <v>5.0847905810752997E-15</v>
      </c>
      <c r="T242" s="2">
        <v>1</v>
      </c>
      <c r="U242" s="2">
        <v>1</v>
      </c>
      <c r="V242" s="2">
        <v>1</v>
      </c>
      <c r="W242" s="2">
        <v>0.88714379850950498</v>
      </c>
      <c r="X242" s="2">
        <v>1</v>
      </c>
      <c r="Y242" s="2">
        <v>1</v>
      </c>
      <c r="Z242" s="2">
        <v>1</v>
      </c>
      <c r="AA242" s="2">
        <v>1</v>
      </c>
      <c r="AB242" s="2">
        <v>1</v>
      </c>
      <c r="AC242" s="2">
        <v>1</v>
      </c>
      <c r="AD242" s="2">
        <v>0.44891217264765698</v>
      </c>
      <c r="AE242" s="2" t="s">
        <v>570</v>
      </c>
      <c r="AF242" s="2" t="s">
        <v>570</v>
      </c>
    </row>
    <row r="243" spans="1:32">
      <c r="A243" s="2" t="s">
        <v>564</v>
      </c>
      <c r="B243" s="2">
        <v>234</v>
      </c>
      <c r="C243" s="2">
        <v>14</v>
      </c>
      <c r="D243" s="2" t="s">
        <v>511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2">
        <v>42.383333329999999</v>
      </c>
      <c r="K243" s="2">
        <v>19.034642860000002</v>
      </c>
      <c r="L243" s="2">
        <v>1</v>
      </c>
      <c r="M243" s="3">
        <v>1.41E-24</v>
      </c>
      <c r="N243" s="2">
        <v>1</v>
      </c>
      <c r="O243" s="2">
        <v>1</v>
      </c>
      <c r="P243" s="2">
        <v>1</v>
      </c>
      <c r="Q243" s="2">
        <v>1.7497851613766099E-4</v>
      </c>
      <c r="R243" s="3">
        <v>1.4947031133525401E-33</v>
      </c>
      <c r="S243" s="3">
        <v>4.6394896860821803E-21</v>
      </c>
      <c r="T243" s="2">
        <v>1</v>
      </c>
      <c r="U243" s="2">
        <v>1</v>
      </c>
      <c r="V243" s="2">
        <v>1</v>
      </c>
      <c r="W243" s="2">
        <v>1</v>
      </c>
      <c r="X243" s="2">
        <v>1</v>
      </c>
      <c r="Y243" s="2">
        <v>1</v>
      </c>
      <c r="Z243" s="2">
        <v>1</v>
      </c>
      <c r="AA243" s="2">
        <v>1</v>
      </c>
      <c r="AB243" s="2">
        <v>9.7382626601272601E-2</v>
      </c>
      <c r="AC243" s="2">
        <v>1</v>
      </c>
      <c r="AD243" s="2">
        <v>0.56116594431350197</v>
      </c>
      <c r="AE243" s="2" t="s">
        <v>570</v>
      </c>
      <c r="AF243" s="2" t="s">
        <v>570</v>
      </c>
    </row>
    <row r="244" spans="1:32">
      <c r="A244" s="2" t="s">
        <v>224</v>
      </c>
      <c r="B244" s="2">
        <v>235</v>
      </c>
      <c r="C244" s="2">
        <v>9</v>
      </c>
      <c r="D244" s="2" t="s">
        <v>323</v>
      </c>
      <c r="E244" s="2">
        <v>1</v>
      </c>
      <c r="F244" s="2">
        <v>1</v>
      </c>
      <c r="G244" s="2">
        <v>1</v>
      </c>
      <c r="H244" s="2">
        <v>1</v>
      </c>
      <c r="I244" s="2">
        <v>1</v>
      </c>
      <c r="J244" s="2">
        <v>42.633333329999999</v>
      </c>
      <c r="K244" s="2">
        <v>66.52333333</v>
      </c>
      <c r="L244" s="2">
        <v>1</v>
      </c>
      <c r="M244" s="3">
        <v>8.5499999999999996E-17</v>
      </c>
      <c r="N244" s="3">
        <v>1.0407998453093899E-13</v>
      </c>
      <c r="O244" s="3">
        <v>4.0154693421495498E-5</v>
      </c>
      <c r="P244" s="3">
        <v>1.6715456339500001E-10</v>
      </c>
      <c r="Q244" s="2">
        <v>1</v>
      </c>
      <c r="R244" s="2">
        <v>1</v>
      </c>
      <c r="S244" s="2">
        <v>1</v>
      </c>
      <c r="T244" s="2">
        <v>1</v>
      </c>
      <c r="U244" s="2">
        <v>1</v>
      </c>
      <c r="V244" s="2">
        <v>1</v>
      </c>
      <c r="W244" s="2">
        <v>1</v>
      </c>
      <c r="X244" s="2">
        <v>1</v>
      </c>
      <c r="Y244" s="2">
        <v>1</v>
      </c>
      <c r="Z244" s="2">
        <v>1</v>
      </c>
      <c r="AA244" s="2">
        <v>1</v>
      </c>
      <c r="AB244" s="2">
        <v>1</v>
      </c>
      <c r="AC244" s="2">
        <v>1</v>
      </c>
      <c r="AD244" s="2">
        <v>0.76623447288672397</v>
      </c>
      <c r="AE244" s="2" t="s">
        <v>570</v>
      </c>
      <c r="AF244" s="2" t="s">
        <v>570</v>
      </c>
    </row>
    <row r="245" spans="1:32">
      <c r="A245" s="2" t="s">
        <v>565</v>
      </c>
      <c r="B245" s="2">
        <v>236</v>
      </c>
      <c r="C245" s="2">
        <v>9</v>
      </c>
      <c r="D245" s="2" t="s">
        <v>513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2">
        <v>43.26</v>
      </c>
      <c r="K245" s="2">
        <v>48.198</v>
      </c>
      <c r="L245" s="2">
        <v>0.57160886899999996</v>
      </c>
      <c r="M245" s="2">
        <v>1</v>
      </c>
      <c r="N245" s="2">
        <v>0.274912513286239</v>
      </c>
      <c r="O245" s="2">
        <v>5.1086846443992098E-2</v>
      </c>
      <c r="P245" s="2">
        <v>4.2093549308951901E-3</v>
      </c>
      <c r="Q245" s="2">
        <v>1</v>
      </c>
      <c r="R245" s="2">
        <v>1</v>
      </c>
      <c r="S245" s="2">
        <v>1</v>
      </c>
      <c r="T245" s="2">
        <v>1</v>
      </c>
      <c r="U245" s="2">
        <v>1</v>
      </c>
      <c r="V245" s="2">
        <v>1</v>
      </c>
      <c r="W245" s="2">
        <v>7.7202700537388605E-2</v>
      </c>
      <c r="X245" s="2">
        <v>1</v>
      </c>
      <c r="Y245" s="2">
        <v>1</v>
      </c>
      <c r="Z245" s="2">
        <v>1</v>
      </c>
      <c r="AA245" s="2">
        <v>1</v>
      </c>
      <c r="AB245" s="2">
        <v>1</v>
      </c>
      <c r="AC245" s="2">
        <v>1</v>
      </c>
      <c r="AD245" s="2">
        <v>0.50227726719807297</v>
      </c>
      <c r="AE245" s="2" t="s">
        <v>570</v>
      </c>
      <c r="AF245" s="2" t="s">
        <v>570</v>
      </c>
    </row>
    <row r="246" spans="1:32">
      <c r="A246" s="2" t="s">
        <v>225</v>
      </c>
      <c r="B246" s="2">
        <v>237</v>
      </c>
      <c r="C246" s="2">
        <v>23</v>
      </c>
      <c r="D246" s="2" t="s">
        <v>302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43.455263160000001</v>
      </c>
      <c r="K246" s="2">
        <v>10.821639210000001</v>
      </c>
      <c r="L246" s="2">
        <v>1</v>
      </c>
      <c r="M246" s="3">
        <v>2.7699999999999999E-5</v>
      </c>
      <c r="N246" s="3">
        <v>2.1063509759067001E-14</v>
      </c>
      <c r="O246" s="2">
        <v>1.9087012116143099E-3</v>
      </c>
      <c r="P246" s="3">
        <v>1.9948161700131201E-6</v>
      </c>
      <c r="Q246" s="2">
        <v>1</v>
      </c>
      <c r="R246" s="2">
        <v>1</v>
      </c>
      <c r="S246" s="2">
        <v>1</v>
      </c>
      <c r="T246" s="2">
        <v>1</v>
      </c>
      <c r="U246" s="2">
        <v>1</v>
      </c>
      <c r="V246" s="2">
        <v>1</v>
      </c>
      <c r="W246" s="2">
        <v>1</v>
      </c>
      <c r="X246" s="2">
        <v>0.86618161084774803</v>
      </c>
      <c r="Y246" s="2">
        <v>1</v>
      </c>
      <c r="Z246" s="2">
        <v>1</v>
      </c>
      <c r="AA246" s="2">
        <v>1</v>
      </c>
      <c r="AB246" s="2">
        <v>1</v>
      </c>
      <c r="AC246" s="2">
        <v>1</v>
      </c>
      <c r="AD246" s="2">
        <v>0.62270693384924403</v>
      </c>
      <c r="AE246" s="2" t="s">
        <v>570</v>
      </c>
      <c r="AF246" s="2" t="s">
        <v>570</v>
      </c>
    </row>
    <row r="247" spans="1:32">
      <c r="A247" s="2" t="s">
        <v>226</v>
      </c>
      <c r="B247" s="2">
        <v>238</v>
      </c>
      <c r="C247" s="2">
        <v>10</v>
      </c>
      <c r="D247" s="2" t="s">
        <v>347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43.522222220000003</v>
      </c>
      <c r="K247" s="2">
        <v>45.463724139999997</v>
      </c>
      <c r="L247" s="2">
        <v>1</v>
      </c>
      <c r="M247" s="3">
        <v>5.3499999999999995E-41</v>
      </c>
      <c r="N247" s="2">
        <v>1.9015942393371701E-2</v>
      </c>
      <c r="O247" s="2">
        <v>1</v>
      </c>
      <c r="P247" s="2">
        <v>1</v>
      </c>
      <c r="Q247" s="2">
        <v>1</v>
      </c>
      <c r="R247" s="3">
        <v>3.4393510625964001E-10</v>
      </c>
      <c r="S247" s="2">
        <v>0.21353826601811901</v>
      </c>
      <c r="T247" s="2">
        <v>1</v>
      </c>
      <c r="U247" s="2">
        <v>1</v>
      </c>
      <c r="V247" s="2">
        <v>0.64741490756892295</v>
      </c>
      <c r="W247" s="2">
        <v>1</v>
      </c>
      <c r="X247" s="2">
        <v>1</v>
      </c>
      <c r="Y247" s="2">
        <v>1</v>
      </c>
      <c r="Z247" s="2">
        <v>1</v>
      </c>
      <c r="AA247" s="2">
        <v>1</v>
      </c>
      <c r="AB247" s="2">
        <v>1</v>
      </c>
      <c r="AC247" s="2">
        <v>6.7726173611653506E-2</v>
      </c>
      <c r="AD247" s="2">
        <v>0.31109071932552002</v>
      </c>
      <c r="AE247" s="2" t="s">
        <v>570</v>
      </c>
      <c r="AF247" s="2" t="s">
        <v>570</v>
      </c>
    </row>
    <row r="248" spans="1:32">
      <c r="A248" s="2" t="s">
        <v>227</v>
      </c>
      <c r="B248" s="2">
        <v>239</v>
      </c>
      <c r="C248" s="2">
        <v>35</v>
      </c>
      <c r="D248" s="2" t="s">
        <v>285</v>
      </c>
      <c r="E248" s="2">
        <v>1</v>
      </c>
      <c r="F248" s="2">
        <v>1</v>
      </c>
      <c r="G248" s="2">
        <v>0.29941348000000001</v>
      </c>
      <c r="H248" s="2">
        <v>1</v>
      </c>
      <c r="I248" s="2">
        <v>1</v>
      </c>
      <c r="J248" s="2">
        <v>43.631250000000001</v>
      </c>
      <c r="K248" s="2">
        <v>21.606590910000001</v>
      </c>
      <c r="L248" s="2">
        <v>1</v>
      </c>
      <c r="M248" s="3">
        <v>1.3800000000000001E-23</v>
      </c>
      <c r="N248" s="3">
        <v>1.41195809042976E-5</v>
      </c>
      <c r="O248" s="2">
        <v>4.90321935008948E-2</v>
      </c>
      <c r="P248" s="2">
        <v>1.33573215561054E-2</v>
      </c>
      <c r="Q248" s="2">
        <v>1</v>
      </c>
      <c r="R248" s="2">
        <v>1</v>
      </c>
      <c r="S248" s="2">
        <v>1</v>
      </c>
      <c r="T248" s="2">
        <v>1</v>
      </c>
      <c r="U248" s="2">
        <v>1</v>
      </c>
      <c r="V248" s="2">
        <v>0.83138400678859603</v>
      </c>
      <c r="W248" s="2">
        <v>0.44223289061097398</v>
      </c>
      <c r="X248" s="2">
        <v>1</v>
      </c>
      <c r="Y248" s="2">
        <v>1</v>
      </c>
      <c r="Z248" s="2">
        <v>1</v>
      </c>
      <c r="AA248" s="2">
        <v>1</v>
      </c>
      <c r="AB248" s="2">
        <v>1</v>
      </c>
      <c r="AC248" s="2">
        <v>1</v>
      </c>
      <c r="AD248" s="2">
        <v>0.445794307085015</v>
      </c>
      <c r="AE248" s="2" t="s">
        <v>570</v>
      </c>
      <c r="AF248" s="2" t="s">
        <v>570</v>
      </c>
    </row>
    <row r="249" spans="1:32">
      <c r="A249" s="2" t="s">
        <v>228</v>
      </c>
      <c r="B249" s="2">
        <v>240</v>
      </c>
      <c r="C249" s="2">
        <v>55</v>
      </c>
      <c r="D249" s="2" t="s">
        <v>293</v>
      </c>
      <c r="E249" s="2">
        <v>0.43032888899999999</v>
      </c>
      <c r="F249" s="2">
        <v>1</v>
      </c>
      <c r="G249" s="2">
        <v>6.6269300000000001E-4</v>
      </c>
      <c r="H249" s="2">
        <v>1.7331700000000001E-4</v>
      </c>
      <c r="I249" s="3">
        <v>1.54E-11</v>
      </c>
      <c r="J249" s="2">
        <v>43.670512819999999</v>
      </c>
      <c r="K249" s="2">
        <v>163.3914193</v>
      </c>
      <c r="L249" s="2">
        <v>1</v>
      </c>
      <c r="M249" s="3">
        <v>7.4200000000000003E-16</v>
      </c>
      <c r="N249" s="3">
        <v>1.18095925001743E-5</v>
      </c>
      <c r="O249" s="2">
        <v>1</v>
      </c>
      <c r="P249" s="2">
        <v>1</v>
      </c>
      <c r="Q249" s="2">
        <v>1</v>
      </c>
      <c r="R249" s="3">
        <v>5.32541179099945E-15</v>
      </c>
      <c r="S249" s="3">
        <v>1.05413442023569E-5</v>
      </c>
      <c r="T249" s="2">
        <v>0.75432373500000005</v>
      </c>
      <c r="U249" s="2">
        <v>0.50085232599999996</v>
      </c>
      <c r="V249" s="2">
        <v>0.53511384167784204</v>
      </c>
      <c r="W249" s="2">
        <v>1.25931931173463E-2</v>
      </c>
      <c r="X249" s="2">
        <v>1</v>
      </c>
      <c r="Y249" s="2">
        <v>0.75432373500000005</v>
      </c>
      <c r="Z249" s="2">
        <v>1</v>
      </c>
      <c r="AA249" s="2">
        <v>0.75432373500000005</v>
      </c>
      <c r="AB249" s="3">
        <v>1.8551530859813701E-7</v>
      </c>
      <c r="AC249" s="2">
        <v>1</v>
      </c>
      <c r="AD249" s="2">
        <v>0.26711253655397699</v>
      </c>
      <c r="AE249" s="2">
        <v>5.9818181818181797</v>
      </c>
      <c r="AF249" s="2">
        <v>7.2033670033670001</v>
      </c>
    </row>
    <row r="250" spans="1:32">
      <c r="A250" s="2" t="s">
        <v>229</v>
      </c>
      <c r="B250" s="2">
        <v>241</v>
      </c>
      <c r="C250" s="2">
        <v>20</v>
      </c>
      <c r="D250" s="2" t="s">
        <v>444</v>
      </c>
      <c r="E250" s="2">
        <v>1</v>
      </c>
      <c r="F250" s="2">
        <v>1</v>
      </c>
      <c r="G250" s="2">
        <v>1</v>
      </c>
      <c r="H250" s="2">
        <v>0.69435987499999996</v>
      </c>
      <c r="I250" s="3">
        <v>7.2399999999999998E-9</v>
      </c>
      <c r="J250" s="2">
        <v>43.73</v>
      </c>
      <c r="K250" s="2">
        <v>306.3781707</v>
      </c>
      <c r="L250" s="2">
        <v>1</v>
      </c>
      <c r="M250" s="3">
        <v>5.5200000000000005E-29</v>
      </c>
      <c r="N250" s="2">
        <v>1</v>
      </c>
      <c r="O250" s="2">
        <v>1</v>
      </c>
      <c r="P250" s="2">
        <v>1</v>
      </c>
      <c r="Q250" s="2">
        <v>2.9792236010415499E-3</v>
      </c>
      <c r="R250" s="3">
        <v>2.1896959595725601E-12</v>
      </c>
      <c r="S250" s="3">
        <v>1.6603698556672E-9</v>
      </c>
      <c r="T250" s="2">
        <v>1</v>
      </c>
      <c r="U250" s="2">
        <v>1</v>
      </c>
      <c r="V250" s="2">
        <v>5.5266471190811399E-2</v>
      </c>
      <c r="W250" s="2">
        <v>1</v>
      </c>
      <c r="X250" s="2">
        <v>1</v>
      </c>
      <c r="Y250" s="2">
        <v>1</v>
      </c>
      <c r="Z250" s="2">
        <v>1</v>
      </c>
      <c r="AA250" s="2">
        <v>1</v>
      </c>
      <c r="AB250" s="3">
        <v>1.51178176117608E-6</v>
      </c>
      <c r="AC250" s="2">
        <v>1</v>
      </c>
      <c r="AD250" s="2">
        <v>0.31109071932552002</v>
      </c>
      <c r="AE250" s="2">
        <v>6.5</v>
      </c>
      <c r="AF250" s="2">
        <v>6.2631578947368398</v>
      </c>
    </row>
    <row r="251" spans="1:32">
      <c r="A251" s="2" t="s">
        <v>230</v>
      </c>
      <c r="B251" s="2">
        <v>242</v>
      </c>
      <c r="C251" s="2">
        <v>16</v>
      </c>
      <c r="D251" s="2" t="s">
        <v>300</v>
      </c>
      <c r="E251" s="2">
        <v>1</v>
      </c>
      <c r="F251" s="2">
        <v>1</v>
      </c>
      <c r="G251" s="2">
        <v>0.87725631199999998</v>
      </c>
      <c r="H251" s="2">
        <v>0.84519442700000003</v>
      </c>
      <c r="I251" s="2">
        <v>1</v>
      </c>
      <c r="J251" s="2">
        <v>44.044871790000002</v>
      </c>
      <c r="K251" s="2">
        <v>10.86992472</v>
      </c>
      <c r="L251" s="2">
        <v>1</v>
      </c>
      <c r="M251" s="3">
        <v>3.7899999999999999E-7</v>
      </c>
      <c r="N251" s="3">
        <v>1.25385620951639E-13</v>
      </c>
      <c r="O251" s="2">
        <v>0.73488791162204403</v>
      </c>
      <c r="P251" s="2">
        <v>9.5490855021473003E-2</v>
      </c>
      <c r="Q251" s="2">
        <v>1</v>
      </c>
      <c r="R251" s="2">
        <v>1</v>
      </c>
      <c r="S251" s="2">
        <v>1</v>
      </c>
      <c r="T251" s="2">
        <v>1</v>
      </c>
      <c r="U251" s="2">
        <v>1</v>
      </c>
      <c r="V251" s="2">
        <v>1</v>
      </c>
      <c r="W251" s="2">
        <v>1</v>
      </c>
      <c r="X251" s="2">
        <v>0.86618161084774803</v>
      </c>
      <c r="Y251" s="2">
        <v>1</v>
      </c>
      <c r="Z251" s="2">
        <v>1</v>
      </c>
      <c r="AA251" s="2">
        <v>1</v>
      </c>
      <c r="AB251" s="2">
        <v>1</v>
      </c>
      <c r="AC251" s="2">
        <v>1</v>
      </c>
      <c r="AD251" s="2">
        <v>0.538929436463782</v>
      </c>
      <c r="AE251" s="2" t="s">
        <v>570</v>
      </c>
      <c r="AF251" s="2" t="s">
        <v>570</v>
      </c>
    </row>
    <row r="252" spans="1:32">
      <c r="A252" s="2" t="s">
        <v>231</v>
      </c>
      <c r="B252" s="2">
        <v>243</v>
      </c>
      <c r="C252" s="2">
        <v>20</v>
      </c>
      <c r="D252" s="2" t="s">
        <v>458</v>
      </c>
      <c r="E252" s="2">
        <v>1</v>
      </c>
      <c r="F252" s="2">
        <v>0.41802139599999999</v>
      </c>
      <c r="G252" s="2">
        <v>1</v>
      </c>
      <c r="H252" s="2">
        <v>1</v>
      </c>
      <c r="I252" s="2">
        <v>1</v>
      </c>
      <c r="J252" s="2">
        <v>44.4</v>
      </c>
      <c r="K252" s="2">
        <v>99.454382019999997</v>
      </c>
      <c r="L252" s="2">
        <v>1</v>
      </c>
      <c r="M252" s="3">
        <v>5.7E-59</v>
      </c>
      <c r="N252" s="2">
        <v>1</v>
      </c>
      <c r="O252" s="2">
        <v>1</v>
      </c>
      <c r="P252" s="2">
        <v>1</v>
      </c>
      <c r="Q252" s="3">
        <v>3.5753903280268299E-5</v>
      </c>
      <c r="R252" s="3">
        <v>6.4218241666557897E-6</v>
      </c>
      <c r="S252" s="3">
        <v>7.7310066756117602E-6</v>
      </c>
      <c r="T252" s="2">
        <v>1</v>
      </c>
      <c r="U252" s="2">
        <v>1</v>
      </c>
      <c r="V252" s="2">
        <v>1</v>
      </c>
      <c r="W252" s="2">
        <v>0.70665370018467699</v>
      </c>
      <c r="X252" s="2">
        <v>1</v>
      </c>
      <c r="Y252" s="2">
        <v>1</v>
      </c>
      <c r="Z252" s="2">
        <v>1</v>
      </c>
      <c r="AA252" s="2">
        <v>1</v>
      </c>
      <c r="AB252" s="2">
        <v>7.2377864981338996E-2</v>
      </c>
      <c r="AC252" s="2">
        <v>1</v>
      </c>
      <c r="AD252" s="2">
        <v>0.77670398937456797</v>
      </c>
      <c r="AE252" s="2" t="s">
        <v>570</v>
      </c>
      <c r="AF252" s="2" t="s">
        <v>570</v>
      </c>
    </row>
    <row r="253" spans="1:32">
      <c r="A253" s="2" t="s">
        <v>232</v>
      </c>
      <c r="B253" s="2">
        <v>244</v>
      </c>
      <c r="C253" s="2">
        <v>38</v>
      </c>
      <c r="D253" s="2" t="s">
        <v>452</v>
      </c>
      <c r="E253" s="2">
        <v>1</v>
      </c>
      <c r="F253" s="2">
        <v>1</v>
      </c>
      <c r="G253" s="2">
        <v>1</v>
      </c>
      <c r="H253" s="2">
        <v>1</v>
      </c>
      <c r="I253" s="2">
        <v>1</v>
      </c>
      <c r="J253" s="2">
        <v>44.401095239999997</v>
      </c>
      <c r="K253" s="2">
        <v>21.832805619999998</v>
      </c>
      <c r="L253" s="2">
        <v>1</v>
      </c>
      <c r="M253" s="3">
        <v>4.4100000000000001E-33</v>
      </c>
      <c r="N253" s="2">
        <v>1</v>
      </c>
      <c r="O253" s="2">
        <v>1</v>
      </c>
      <c r="P253" s="2">
        <v>1</v>
      </c>
      <c r="Q253" s="2">
        <v>0.34955567316842501</v>
      </c>
      <c r="R253" s="2">
        <v>2.5333413216628201E-2</v>
      </c>
      <c r="S253" s="2">
        <v>2.7700082093388499E-2</v>
      </c>
      <c r="T253" s="2">
        <v>1</v>
      </c>
      <c r="U253" s="2">
        <v>1</v>
      </c>
      <c r="V253" s="2">
        <v>1</v>
      </c>
      <c r="W253" s="2">
        <v>0.35482534065818999</v>
      </c>
      <c r="X253" s="2">
        <v>0.187901173117905</v>
      </c>
      <c r="Y253" s="2">
        <v>1</v>
      </c>
      <c r="Z253" s="2">
        <v>1</v>
      </c>
      <c r="AA253" s="2">
        <v>1</v>
      </c>
      <c r="AB253" s="2">
        <v>1</v>
      </c>
      <c r="AC253" s="2">
        <v>1</v>
      </c>
      <c r="AD253" s="2">
        <v>0.80784073708598902</v>
      </c>
      <c r="AE253" s="2" t="s">
        <v>570</v>
      </c>
      <c r="AF253" s="2" t="s">
        <v>570</v>
      </c>
    </row>
    <row r="254" spans="1:32">
      <c r="A254" s="2" t="s">
        <v>233</v>
      </c>
      <c r="B254" s="2">
        <v>245</v>
      </c>
      <c r="C254" s="2">
        <v>8</v>
      </c>
      <c r="D254" s="2" t="s">
        <v>427</v>
      </c>
      <c r="E254" s="2">
        <v>1</v>
      </c>
      <c r="F254" s="2">
        <v>1</v>
      </c>
      <c r="G254" s="2">
        <v>1</v>
      </c>
      <c r="H254" s="2">
        <v>1</v>
      </c>
      <c r="I254" s="2">
        <v>1</v>
      </c>
      <c r="J254" s="2">
        <v>44.5</v>
      </c>
      <c r="K254" s="2">
        <v>5.0250000000000004</v>
      </c>
      <c r="L254" s="2">
        <v>1</v>
      </c>
      <c r="M254" s="3">
        <v>2.5100000000000001E-31</v>
      </c>
      <c r="N254" s="2">
        <v>1</v>
      </c>
      <c r="O254" s="3">
        <v>3.6329320982687401E-5</v>
      </c>
      <c r="P254" s="2">
        <v>1</v>
      </c>
      <c r="Q254" s="2">
        <v>6.08290995973962E-2</v>
      </c>
      <c r="R254" s="2">
        <v>1</v>
      </c>
      <c r="S254" s="2">
        <v>9.0398109961755593E-3</v>
      </c>
      <c r="T254" s="2">
        <v>1</v>
      </c>
      <c r="U254" s="2">
        <v>1</v>
      </c>
      <c r="V254" s="2">
        <v>0.98765811759167998</v>
      </c>
      <c r="W254" s="2">
        <v>8.6060537021697501E-3</v>
      </c>
      <c r="X254" s="2">
        <v>1</v>
      </c>
      <c r="Y254" s="2">
        <v>1</v>
      </c>
      <c r="Z254" s="2">
        <v>1</v>
      </c>
      <c r="AA254" s="2">
        <v>1</v>
      </c>
      <c r="AB254" s="2">
        <v>1</v>
      </c>
      <c r="AC254" s="2">
        <v>1</v>
      </c>
      <c r="AD254" s="2">
        <v>0.51554876528358695</v>
      </c>
      <c r="AE254" s="2" t="s">
        <v>570</v>
      </c>
      <c r="AF254" s="2" t="s">
        <v>570</v>
      </c>
    </row>
    <row r="255" spans="1:32">
      <c r="A255" s="2" t="s">
        <v>234</v>
      </c>
      <c r="B255" s="2">
        <v>246</v>
      </c>
      <c r="C255" s="2">
        <v>7</v>
      </c>
      <c r="D255" s="2" t="s">
        <v>386</v>
      </c>
      <c r="E255" s="2">
        <v>1</v>
      </c>
      <c r="F255" s="2">
        <v>1</v>
      </c>
      <c r="G255" s="2">
        <v>1</v>
      </c>
      <c r="H255" s="2">
        <v>1</v>
      </c>
      <c r="I255" s="2">
        <v>1</v>
      </c>
      <c r="J255" s="2">
        <v>44.566666669999996</v>
      </c>
      <c r="K255" s="2">
        <v>6.3907692310000002</v>
      </c>
      <c r="L255" s="3">
        <v>3.3699999999999998E-13</v>
      </c>
      <c r="M255" s="2">
        <v>1</v>
      </c>
      <c r="N255" s="3">
        <v>1.7472578391562899E-6</v>
      </c>
      <c r="O255" s="3">
        <v>6.5111195962614599E-21</v>
      </c>
      <c r="P255" s="3">
        <v>7.2489174065309999E-22</v>
      </c>
      <c r="Q255" s="2">
        <v>1</v>
      </c>
      <c r="R255" s="2">
        <v>1</v>
      </c>
      <c r="S255" s="2">
        <v>1</v>
      </c>
      <c r="T255" s="2">
        <v>1</v>
      </c>
      <c r="U255" s="2">
        <v>1</v>
      </c>
      <c r="V255" s="2">
        <v>1</v>
      </c>
      <c r="W255" s="2">
        <v>1</v>
      </c>
      <c r="X255" s="2">
        <v>1</v>
      </c>
      <c r="Y255" s="2">
        <v>1</v>
      </c>
      <c r="Z255" s="2">
        <v>1</v>
      </c>
      <c r="AA255" s="2">
        <v>1</v>
      </c>
      <c r="AB255" s="2">
        <v>1</v>
      </c>
      <c r="AC255" s="2">
        <v>1</v>
      </c>
      <c r="AD255" s="2">
        <v>0.65859290495815703</v>
      </c>
      <c r="AE255" s="2" t="s">
        <v>570</v>
      </c>
      <c r="AF255" s="2" t="s">
        <v>570</v>
      </c>
    </row>
    <row r="256" spans="1:32">
      <c r="A256" s="2" t="s">
        <v>235</v>
      </c>
      <c r="B256" s="2">
        <v>247</v>
      </c>
      <c r="C256" s="2">
        <v>10</v>
      </c>
      <c r="D256" s="2" t="s">
        <v>543</v>
      </c>
      <c r="E256" s="2">
        <v>1</v>
      </c>
      <c r="F256" s="2">
        <v>1</v>
      </c>
      <c r="G256" s="2">
        <v>1</v>
      </c>
      <c r="H256" s="2">
        <v>1</v>
      </c>
      <c r="I256" s="2">
        <v>1</v>
      </c>
      <c r="J256" s="2">
        <v>45.06</v>
      </c>
      <c r="K256" s="2">
        <v>48.735161290000001</v>
      </c>
      <c r="L256" s="2">
        <v>1</v>
      </c>
      <c r="M256" s="3">
        <v>4.7300000000000001E-11</v>
      </c>
      <c r="N256" s="2">
        <v>2.3933734500319898E-2</v>
      </c>
      <c r="O256" s="2">
        <v>1</v>
      </c>
      <c r="P256" s="3">
        <v>5.0602368234377201E-6</v>
      </c>
      <c r="Q256" s="2">
        <v>1</v>
      </c>
      <c r="R256" s="2">
        <v>4.5651888140198801E-4</v>
      </c>
      <c r="S256" s="2">
        <v>1</v>
      </c>
      <c r="T256" s="2">
        <v>1</v>
      </c>
      <c r="U256" s="2">
        <v>3.4863972999999999E-2</v>
      </c>
      <c r="V256" s="2">
        <v>0.29427832921999603</v>
      </c>
      <c r="W256" s="2">
        <v>2.67220470598005E-2</v>
      </c>
      <c r="X256" s="2">
        <v>1</v>
      </c>
      <c r="Y256" s="2">
        <v>1</v>
      </c>
      <c r="Z256" s="2">
        <v>1</v>
      </c>
      <c r="AA256" s="2">
        <v>1</v>
      </c>
      <c r="AB256" s="2">
        <v>1</v>
      </c>
      <c r="AC256" s="2">
        <v>1</v>
      </c>
      <c r="AD256" s="2">
        <v>0.46418903467477102</v>
      </c>
      <c r="AE256" s="2" t="s">
        <v>570</v>
      </c>
      <c r="AF256" s="2" t="s">
        <v>570</v>
      </c>
    </row>
    <row r="257" spans="1:32">
      <c r="A257" s="2" t="s">
        <v>236</v>
      </c>
      <c r="B257" s="2">
        <v>248</v>
      </c>
      <c r="C257" s="2">
        <v>5</v>
      </c>
      <c r="D257" s="2" t="s">
        <v>322</v>
      </c>
      <c r="E257" s="2">
        <v>1</v>
      </c>
      <c r="F257" s="2">
        <v>1</v>
      </c>
      <c r="G257" s="2">
        <v>1</v>
      </c>
      <c r="H257" s="2">
        <v>1</v>
      </c>
      <c r="I257" s="2">
        <v>1</v>
      </c>
      <c r="J257" s="2">
        <v>45.111111110000003</v>
      </c>
      <c r="K257" s="2">
        <v>0.49033333299999998</v>
      </c>
      <c r="L257" s="3">
        <v>2.2699999999999998E-24</v>
      </c>
      <c r="M257" s="2">
        <v>1</v>
      </c>
      <c r="N257" s="3">
        <v>2.2680305735165499E-33</v>
      </c>
      <c r="O257" s="3">
        <v>2.3681285422682198E-41</v>
      </c>
      <c r="P257" s="3">
        <v>5.1066595805240201E-41</v>
      </c>
      <c r="Q257" s="2">
        <v>1</v>
      </c>
      <c r="R257" s="2">
        <v>1</v>
      </c>
      <c r="S257" s="2">
        <v>1</v>
      </c>
      <c r="T257" s="2">
        <v>1</v>
      </c>
      <c r="U257" s="2">
        <v>1</v>
      </c>
      <c r="V257" s="2">
        <v>1</v>
      </c>
      <c r="W257" s="2">
        <v>1</v>
      </c>
      <c r="X257" s="2">
        <v>1</v>
      </c>
      <c r="Y257" s="2">
        <v>1</v>
      </c>
      <c r="Z257" s="2">
        <v>1</v>
      </c>
      <c r="AA257" s="2">
        <v>1</v>
      </c>
      <c r="AB257" s="2">
        <v>1</v>
      </c>
      <c r="AC257" s="2">
        <v>1</v>
      </c>
      <c r="AD257" s="2">
        <v>0.445794307085015</v>
      </c>
      <c r="AE257" s="2" t="s">
        <v>570</v>
      </c>
      <c r="AF257" s="2" t="s">
        <v>570</v>
      </c>
    </row>
    <row r="258" spans="1:32">
      <c r="A258" s="2" t="s">
        <v>238</v>
      </c>
      <c r="B258" s="2">
        <v>250</v>
      </c>
      <c r="C258" s="2">
        <v>6</v>
      </c>
      <c r="D258" s="2" t="s">
        <v>514</v>
      </c>
      <c r="E258" s="2">
        <v>1</v>
      </c>
      <c r="F258" s="2">
        <v>0.31245372100000002</v>
      </c>
      <c r="G258" s="2">
        <v>1</v>
      </c>
      <c r="H258" s="2">
        <v>1</v>
      </c>
      <c r="I258" s="2">
        <v>1</v>
      </c>
      <c r="J258" s="2">
        <v>46.033333329999998</v>
      </c>
      <c r="K258" s="2">
        <v>26.903333329999999</v>
      </c>
      <c r="L258" s="2">
        <v>1</v>
      </c>
      <c r="M258" s="2">
        <v>6.2775000000000005E-4</v>
      </c>
      <c r="N258" s="3">
        <v>4.1331053307389701E-17</v>
      </c>
      <c r="O258" s="2">
        <v>1</v>
      </c>
      <c r="P258" s="2">
        <v>2.5714393739817001E-2</v>
      </c>
      <c r="Q258" s="2">
        <v>1</v>
      </c>
      <c r="R258" s="3">
        <v>1.5806314131244499E-5</v>
      </c>
      <c r="S258" s="2">
        <v>1</v>
      </c>
      <c r="T258" s="2">
        <v>1</v>
      </c>
      <c r="U258" s="2">
        <v>1</v>
      </c>
      <c r="V258" s="2">
        <v>1</v>
      </c>
      <c r="W258" s="2">
        <v>1</v>
      </c>
      <c r="X258" s="2">
        <v>1</v>
      </c>
      <c r="Y258" s="2">
        <v>1</v>
      </c>
      <c r="Z258" s="2">
        <v>1</v>
      </c>
      <c r="AA258" s="2">
        <v>1</v>
      </c>
      <c r="AB258" s="2">
        <v>1</v>
      </c>
      <c r="AC258" s="2">
        <v>1</v>
      </c>
      <c r="AD258" s="2">
        <v>0.50007690464302201</v>
      </c>
      <c r="AE258" s="2" t="s">
        <v>570</v>
      </c>
      <c r="AF258" s="2" t="s">
        <v>570</v>
      </c>
    </row>
    <row r="259" spans="1:32">
      <c r="A259" s="2" t="s">
        <v>239</v>
      </c>
      <c r="B259" s="2">
        <v>251</v>
      </c>
      <c r="C259" s="2">
        <v>12</v>
      </c>
      <c r="D259" s="2" t="s">
        <v>381</v>
      </c>
      <c r="E259" s="2">
        <v>1</v>
      </c>
      <c r="F259" s="2">
        <v>1</v>
      </c>
      <c r="G259" s="2">
        <v>1</v>
      </c>
      <c r="H259" s="2">
        <v>1</v>
      </c>
      <c r="I259" s="2">
        <v>0.15346061599999999</v>
      </c>
      <c r="J259" s="2">
        <v>46.15</v>
      </c>
      <c r="K259" s="2">
        <v>43.939</v>
      </c>
      <c r="L259" s="2">
        <v>1</v>
      </c>
      <c r="M259" s="3">
        <v>1.67E-28</v>
      </c>
      <c r="N259" s="2">
        <v>0.16302400708384299</v>
      </c>
      <c r="O259" s="2">
        <v>1</v>
      </c>
      <c r="P259" s="2">
        <v>1</v>
      </c>
      <c r="Q259" s="2">
        <v>1</v>
      </c>
      <c r="R259" s="3">
        <v>9.0330259936547905E-13</v>
      </c>
      <c r="S259" s="3">
        <v>2.7816259401818502E-13</v>
      </c>
      <c r="T259" s="2">
        <v>1</v>
      </c>
      <c r="U259" s="2">
        <v>1</v>
      </c>
      <c r="V259" s="2">
        <v>1</v>
      </c>
      <c r="W259" s="2">
        <v>1</v>
      </c>
      <c r="X259" s="2">
        <v>1</v>
      </c>
      <c r="Y259" s="2">
        <v>1</v>
      </c>
      <c r="Z259" s="2">
        <v>1</v>
      </c>
      <c r="AA259" s="2">
        <v>1</v>
      </c>
      <c r="AB259" s="2">
        <v>1</v>
      </c>
      <c r="AC259" s="2">
        <v>1</v>
      </c>
      <c r="AD259" s="2">
        <v>0.41800300844909999</v>
      </c>
      <c r="AE259" s="2" t="s">
        <v>570</v>
      </c>
      <c r="AF259" s="2" t="s">
        <v>570</v>
      </c>
    </row>
    <row r="260" spans="1:32">
      <c r="A260" s="2" t="s">
        <v>240</v>
      </c>
      <c r="B260" s="2">
        <v>252</v>
      </c>
      <c r="C260" s="2">
        <v>24</v>
      </c>
      <c r="D260" s="2" t="s">
        <v>342</v>
      </c>
      <c r="E260" s="2">
        <v>1</v>
      </c>
      <c r="F260" s="2">
        <v>1</v>
      </c>
      <c r="G260" s="2">
        <v>0.12602349299999999</v>
      </c>
      <c r="H260" s="2">
        <v>0.100556886</v>
      </c>
      <c r="I260" s="2">
        <v>1</v>
      </c>
      <c r="J260" s="2">
        <v>46.159374999999997</v>
      </c>
      <c r="K260" s="2">
        <v>37.162396270000002</v>
      </c>
      <c r="L260" s="2">
        <v>0.42294297600000003</v>
      </c>
      <c r="M260" s="2">
        <v>1</v>
      </c>
      <c r="N260" s="3">
        <v>1.8548306177680099E-11</v>
      </c>
      <c r="O260" s="2">
        <v>0.40285586114271799</v>
      </c>
      <c r="P260" s="2">
        <v>2.2434528581398798E-3</v>
      </c>
      <c r="Q260" s="2">
        <v>1</v>
      </c>
      <c r="R260" s="2">
        <v>1</v>
      </c>
      <c r="S260" s="2">
        <v>1</v>
      </c>
      <c r="T260" s="2">
        <v>1</v>
      </c>
      <c r="U260" s="2">
        <v>1</v>
      </c>
      <c r="V260" s="2">
        <v>1</v>
      </c>
      <c r="W260" s="2">
        <v>1</v>
      </c>
      <c r="X260" s="2">
        <v>0.393525938932203</v>
      </c>
      <c r="Y260" s="2">
        <v>0.47719003300000001</v>
      </c>
      <c r="Z260" s="2">
        <v>1</v>
      </c>
      <c r="AA260" s="2">
        <v>1</v>
      </c>
      <c r="AB260" s="2">
        <v>1</v>
      </c>
      <c r="AC260" s="2">
        <v>0.532827570336459</v>
      </c>
      <c r="AD260" s="2">
        <v>0.445794307085015</v>
      </c>
      <c r="AE260" s="2" t="s">
        <v>570</v>
      </c>
      <c r="AF260" s="2" t="s">
        <v>570</v>
      </c>
    </row>
    <row r="261" spans="1:32">
      <c r="A261" s="2" t="s">
        <v>241</v>
      </c>
      <c r="B261" s="2">
        <v>253</v>
      </c>
      <c r="C261" s="2">
        <v>40</v>
      </c>
      <c r="D261" s="2" t="s">
        <v>281</v>
      </c>
      <c r="E261" s="2">
        <v>1</v>
      </c>
      <c r="F261" s="2">
        <v>0.19331351499999999</v>
      </c>
      <c r="G261" s="2">
        <v>1</v>
      </c>
      <c r="H261" s="2">
        <v>1</v>
      </c>
      <c r="I261" s="2">
        <v>1</v>
      </c>
      <c r="J261" s="2">
        <v>46.176794870000002</v>
      </c>
      <c r="K261" s="2">
        <v>10.5845363</v>
      </c>
      <c r="L261" s="2">
        <v>1</v>
      </c>
      <c r="M261" s="3">
        <v>7.4800000000000004E-6</v>
      </c>
      <c r="N261" s="2">
        <v>0.14489854747806899</v>
      </c>
      <c r="O261" s="2">
        <v>1</v>
      </c>
      <c r="P261" s="2">
        <v>4.9360158269243302E-2</v>
      </c>
      <c r="Q261" s="2">
        <v>1</v>
      </c>
      <c r="R261" s="2">
        <v>0.97682395414518097</v>
      </c>
      <c r="S261" s="2">
        <v>1</v>
      </c>
      <c r="T261" s="2">
        <v>1</v>
      </c>
      <c r="U261" s="2">
        <v>1</v>
      </c>
      <c r="V261" s="2">
        <v>1</v>
      </c>
      <c r="W261" s="2">
        <v>1</v>
      </c>
      <c r="X261" s="2">
        <v>1</v>
      </c>
      <c r="Y261" s="2">
        <v>1</v>
      </c>
      <c r="Z261" s="2">
        <v>1</v>
      </c>
      <c r="AA261" s="2">
        <v>1</v>
      </c>
      <c r="AB261" s="2">
        <v>0.55859484854443797</v>
      </c>
      <c r="AC261" s="2">
        <v>0.50323464984226396</v>
      </c>
      <c r="AD261" s="2">
        <v>0.74964690492814201</v>
      </c>
      <c r="AE261" s="2" t="s">
        <v>570</v>
      </c>
      <c r="AF261" s="2" t="s">
        <v>570</v>
      </c>
    </row>
    <row r="262" spans="1:32">
      <c r="A262" s="2" t="s">
        <v>242</v>
      </c>
      <c r="B262" s="2">
        <v>254</v>
      </c>
      <c r="C262" s="2">
        <v>25</v>
      </c>
      <c r="D262" s="2" t="s">
        <v>305</v>
      </c>
      <c r="E262" s="2">
        <v>1</v>
      </c>
      <c r="F262" s="2">
        <v>1</v>
      </c>
      <c r="G262" s="2">
        <v>1</v>
      </c>
      <c r="H262" s="2">
        <v>1</v>
      </c>
      <c r="I262" s="2">
        <v>1</v>
      </c>
      <c r="J262" s="2">
        <v>46.533333329999998</v>
      </c>
      <c r="K262" s="2">
        <v>135.00852459999999</v>
      </c>
      <c r="L262" s="2">
        <v>1</v>
      </c>
      <c r="M262" s="3">
        <v>2.4700000000000002E-56</v>
      </c>
      <c r="N262" s="2">
        <v>1</v>
      </c>
      <c r="O262" s="2">
        <v>1</v>
      </c>
      <c r="P262" s="2">
        <v>1</v>
      </c>
      <c r="Q262" s="3">
        <v>4.2316798799268602E-9</v>
      </c>
      <c r="R262" s="3">
        <v>1.0586242399286199E-25</v>
      </c>
      <c r="S262" s="3">
        <v>1.3355666415221999E-22</v>
      </c>
      <c r="T262" s="2">
        <v>1</v>
      </c>
      <c r="U262" s="2">
        <v>1</v>
      </c>
      <c r="V262" s="2">
        <v>1</v>
      </c>
      <c r="W262" s="2">
        <v>0.44223289061097398</v>
      </c>
      <c r="X262" s="2">
        <v>1</v>
      </c>
      <c r="Y262" s="2">
        <v>1</v>
      </c>
      <c r="Z262" s="2">
        <v>1</v>
      </c>
      <c r="AA262" s="2">
        <v>1</v>
      </c>
      <c r="AB262" s="2">
        <v>0.82755937904633403</v>
      </c>
      <c r="AC262" s="2">
        <v>1</v>
      </c>
      <c r="AD262" s="2">
        <v>0.26711253655397699</v>
      </c>
      <c r="AE262" s="2" t="s">
        <v>570</v>
      </c>
      <c r="AF262" s="2" t="s">
        <v>570</v>
      </c>
    </row>
    <row r="263" spans="1:32">
      <c r="A263" s="2" t="s">
        <v>243</v>
      </c>
      <c r="B263" s="2">
        <v>255</v>
      </c>
      <c r="C263" s="2">
        <v>6</v>
      </c>
      <c r="D263" s="2" t="s">
        <v>545</v>
      </c>
      <c r="E263" s="2">
        <v>1</v>
      </c>
      <c r="F263" s="2">
        <v>1</v>
      </c>
      <c r="G263" s="2">
        <v>1</v>
      </c>
      <c r="H263" s="2">
        <v>1</v>
      </c>
      <c r="I263" s="2">
        <v>1</v>
      </c>
      <c r="J263" s="2">
        <v>47.3</v>
      </c>
      <c r="K263" s="2">
        <v>23.931707320000001</v>
      </c>
      <c r="L263" s="2">
        <v>1</v>
      </c>
      <c r="M263" s="3">
        <v>3.82E-5</v>
      </c>
      <c r="N263" s="3">
        <v>9.1240102745382997E-12</v>
      </c>
      <c r="O263" s="3">
        <v>6.5305486593746596E-6</v>
      </c>
      <c r="P263" s="2">
        <v>9.0008229862919408E-3</v>
      </c>
      <c r="Q263" s="2">
        <v>1</v>
      </c>
      <c r="R263" s="2">
        <v>1</v>
      </c>
      <c r="S263" s="2">
        <v>1</v>
      </c>
      <c r="T263" s="2">
        <v>1</v>
      </c>
      <c r="U263" s="2">
        <v>1</v>
      </c>
      <c r="V263" s="2">
        <v>5.8548356381918597E-2</v>
      </c>
      <c r="W263" s="2">
        <v>0.32009179282754302</v>
      </c>
      <c r="X263" s="2">
        <v>1</v>
      </c>
      <c r="Y263" s="2">
        <v>0.120256532</v>
      </c>
      <c r="Z263" s="2">
        <v>1</v>
      </c>
      <c r="AA263" s="2">
        <v>1</v>
      </c>
      <c r="AB263" s="2">
        <v>0.41487838601216398</v>
      </c>
      <c r="AC263" s="2">
        <v>5.2726681893428505E-4</v>
      </c>
      <c r="AD263" s="3">
        <v>5.3331161586728898E-11</v>
      </c>
      <c r="AE263" s="2" t="s">
        <v>570</v>
      </c>
      <c r="AF263" s="2" t="s">
        <v>570</v>
      </c>
    </row>
    <row r="264" spans="1:32">
      <c r="A264" s="2" t="s">
        <v>244</v>
      </c>
      <c r="B264" s="2">
        <v>256</v>
      </c>
      <c r="C264" s="2">
        <v>31</v>
      </c>
      <c r="D264" s="2" t="s">
        <v>310</v>
      </c>
      <c r="E264" s="2">
        <v>1</v>
      </c>
      <c r="F264" s="2">
        <v>1</v>
      </c>
      <c r="G264" s="2">
        <v>1</v>
      </c>
      <c r="H264" s="2">
        <v>1</v>
      </c>
      <c r="I264" s="2">
        <v>1</v>
      </c>
      <c r="J264" s="2">
        <v>47.348333330000003</v>
      </c>
      <c r="K264" s="2">
        <v>26.187349909999998</v>
      </c>
      <c r="L264" s="2">
        <v>1</v>
      </c>
      <c r="M264" s="3">
        <v>1.44E-23</v>
      </c>
      <c r="N264" s="2">
        <v>8.3123752853980007E-2</v>
      </c>
      <c r="O264" s="2">
        <v>1</v>
      </c>
      <c r="P264" s="2">
        <v>1</v>
      </c>
      <c r="Q264" s="2">
        <v>1</v>
      </c>
      <c r="R264" s="3">
        <v>4.7871751265393299E-6</v>
      </c>
      <c r="S264" s="2">
        <v>0.19774281956811801</v>
      </c>
      <c r="T264" s="2">
        <v>1</v>
      </c>
      <c r="U264" s="2">
        <v>1</v>
      </c>
      <c r="V264" s="2">
        <v>0.98765811759167998</v>
      </c>
      <c r="W264" s="2">
        <v>1</v>
      </c>
      <c r="X264" s="2">
        <v>1</v>
      </c>
      <c r="Y264" s="2">
        <v>1</v>
      </c>
      <c r="Z264" s="2">
        <v>1</v>
      </c>
      <c r="AA264" s="2">
        <v>1</v>
      </c>
      <c r="AB264" s="2">
        <v>2.5742165977308998E-2</v>
      </c>
      <c r="AC264" s="2">
        <v>1</v>
      </c>
      <c r="AD264" s="2">
        <v>0.58166872540401404</v>
      </c>
      <c r="AE264" s="2">
        <v>5.2380952380952399</v>
      </c>
      <c r="AF264" s="2">
        <v>13.8904761904762</v>
      </c>
    </row>
    <row r="265" spans="1:32">
      <c r="A265" s="2" t="s">
        <v>245</v>
      </c>
      <c r="B265" s="2">
        <v>257</v>
      </c>
      <c r="C265" s="2">
        <v>10</v>
      </c>
      <c r="D265" s="2" t="s">
        <v>495</v>
      </c>
      <c r="E265" s="2">
        <v>1</v>
      </c>
      <c r="F265" s="2">
        <v>1</v>
      </c>
      <c r="G265" s="2">
        <v>1</v>
      </c>
      <c r="H265" s="2">
        <v>1</v>
      </c>
      <c r="I265" s="2">
        <v>0.84893523500000001</v>
      </c>
      <c r="J265" s="2">
        <v>47.604166669999998</v>
      </c>
      <c r="K265" s="2">
        <v>21.85055556</v>
      </c>
      <c r="L265" s="2">
        <v>1</v>
      </c>
      <c r="M265" s="3">
        <v>1.16E-49</v>
      </c>
      <c r="N265" s="2">
        <v>1</v>
      </c>
      <c r="O265" s="2">
        <v>1</v>
      </c>
      <c r="P265" s="2">
        <v>1</v>
      </c>
      <c r="Q265" s="2">
        <v>1.54186996629597E-2</v>
      </c>
      <c r="R265" s="2">
        <v>9.8035627649275398E-4</v>
      </c>
      <c r="S265" s="2">
        <v>3.1891300570326797E-2</v>
      </c>
      <c r="T265" s="2">
        <v>1</v>
      </c>
      <c r="U265" s="2">
        <v>1</v>
      </c>
      <c r="V265" s="2">
        <v>1</v>
      </c>
      <c r="W265" s="2">
        <v>1</v>
      </c>
      <c r="X265" s="2">
        <v>1</v>
      </c>
      <c r="Y265" s="2">
        <v>1</v>
      </c>
      <c r="Z265" s="2">
        <v>1</v>
      </c>
      <c r="AA265" s="2">
        <v>1</v>
      </c>
      <c r="AB265" s="2">
        <v>1</v>
      </c>
      <c r="AC265" s="2">
        <v>1</v>
      </c>
      <c r="AD265" s="2">
        <v>0.65287918827628499</v>
      </c>
      <c r="AE265" s="2" t="s">
        <v>570</v>
      </c>
      <c r="AF265" s="2" t="s">
        <v>570</v>
      </c>
    </row>
    <row r="266" spans="1:32">
      <c r="A266" s="2" t="s">
        <v>246</v>
      </c>
      <c r="B266" s="2">
        <v>258</v>
      </c>
      <c r="C266" s="2">
        <v>12</v>
      </c>
      <c r="D266" s="2" t="s">
        <v>353</v>
      </c>
      <c r="E266" s="2">
        <v>1</v>
      </c>
      <c r="F266" s="2">
        <v>1</v>
      </c>
      <c r="G266" s="2">
        <v>1</v>
      </c>
      <c r="H266" s="2">
        <v>1</v>
      </c>
      <c r="I266" s="2">
        <v>1</v>
      </c>
      <c r="J266" s="2">
        <v>47.783333329999998</v>
      </c>
      <c r="K266" s="2">
        <v>38.713666670000002</v>
      </c>
      <c r="L266" s="2">
        <v>1</v>
      </c>
      <c r="M266" s="3">
        <v>4.4599999999999998E-41</v>
      </c>
      <c r="N266" s="2">
        <v>0.18302615803748501</v>
      </c>
      <c r="O266" s="2">
        <v>1</v>
      </c>
      <c r="P266" s="2">
        <v>1</v>
      </c>
      <c r="Q266" s="2">
        <v>1</v>
      </c>
      <c r="R266" s="3">
        <v>7.4059270007930199E-16</v>
      </c>
      <c r="S266" s="3">
        <v>6.15571846785826E-11</v>
      </c>
      <c r="T266" s="2">
        <v>1</v>
      </c>
      <c r="U266" s="2">
        <v>1</v>
      </c>
      <c r="V266" s="2">
        <v>1</v>
      </c>
      <c r="W266" s="2">
        <v>1</v>
      </c>
      <c r="X266" s="2">
        <v>1</v>
      </c>
      <c r="Y266" s="2">
        <v>1</v>
      </c>
      <c r="Z266" s="2">
        <v>1</v>
      </c>
      <c r="AA266" s="2">
        <v>1</v>
      </c>
      <c r="AB266" s="2">
        <v>1</v>
      </c>
      <c r="AC266" s="2">
        <v>9.9199388084299706E-2</v>
      </c>
      <c r="AD266" s="2">
        <v>0.50784631415998704</v>
      </c>
      <c r="AE266" s="2" t="s">
        <v>570</v>
      </c>
      <c r="AF266" s="2" t="s">
        <v>570</v>
      </c>
    </row>
    <row r="267" spans="1:32">
      <c r="A267" s="2" t="s">
        <v>247</v>
      </c>
      <c r="B267" s="2">
        <v>259</v>
      </c>
      <c r="C267" s="2">
        <v>8</v>
      </c>
      <c r="D267" s="2" t="s">
        <v>411</v>
      </c>
      <c r="E267" s="2">
        <v>1</v>
      </c>
      <c r="F267" s="2">
        <v>1</v>
      </c>
      <c r="G267" s="2">
        <v>1</v>
      </c>
      <c r="H267" s="2">
        <v>1</v>
      </c>
      <c r="I267" s="2">
        <v>1</v>
      </c>
      <c r="J267" s="2">
        <v>47.914285710000001</v>
      </c>
      <c r="K267" s="2">
        <v>44.815862070000001</v>
      </c>
      <c r="L267" s="3">
        <v>2.7800000000000001E-6</v>
      </c>
      <c r="M267" s="2">
        <v>1</v>
      </c>
      <c r="N267" s="3">
        <v>4.6582073365950101E-14</v>
      </c>
      <c r="O267" s="3">
        <v>9.1961055195117097E-22</v>
      </c>
      <c r="P267" s="3">
        <v>1.93852728871239E-29</v>
      </c>
      <c r="Q267" s="2">
        <v>1</v>
      </c>
      <c r="R267" s="2">
        <v>1</v>
      </c>
      <c r="S267" s="2">
        <v>1</v>
      </c>
      <c r="T267" s="2">
        <v>1</v>
      </c>
      <c r="U267" s="2">
        <v>1</v>
      </c>
      <c r="V267" s="2">
        <v>1</v>
      </c>
      <c r="W267" s="2">
        <v>4.5429628467318899E-2</v>
      </c>
      <c r="X267" s="2">
        <v>1</v>
      </c>
      <c r="Y267" s="2">
        <v>1</v>
      </c>
      <c r="Z267" s="2">
        <v>1</v>
      </c>
      <c r="AA267" s="2">
        <v>1</v>
      </c>
      <c r="AB267" s="2">
        <v>1</v>
      </c>
      <c r="AC267" s="2">
        <v>1</v>
      </c>
      <c r="AD267" s="2">
        <v>0.70694613711911103</v>
      </c>
      <c r="AE267" s="2" t="s">
        <v>570</v>
      </c>
      <c r="AF267" s="2" t="s">
        <v>570</v>
      </c>
    </row>
    <row r="268" spans="1:32">
      <c r="A268" s="2" t="s">
        <v>248</v>
      </c>
      <c r="B268" s="2">
        <v>260</v>
      </c>
      <c r="C268" s="2">
        <v>7</v>
      </c>
      <c r="D268" s="2" t="s">
        <v>487</v>
      </c>
      <c r="E268" s="2">
        <v>1</v>
      </c>
      <c r="F268" s="2">
        <v>1</v>
      </c>
      <c r="G268" s="2">
        <v>1</v>
      </c>
      <c r="H268" s="2">
        <v>1</v>
      </c>
      <c r="I268" s="2">
        <v>1</v>
      </c>
      <c r="J268" s="2">
        <v>48.066666669999996</v>
      </c>
      <c r="K268" s="2">
        <v>46.41333333</v>
      </c>
      <c r="L268" s="3">
        <v>6.35E-24</v>
      </c>
      <c r="M268" s="2">
        <v>1</v>
      </c>
      <c r="N268" s="2">
        <v>2.2563198299421099E-4</v>
      </c>
      <c r="O268" s="3">
        <v>6.1100289070546503E-31</v>
      </c>
      <c r="P268" s="3">
        <v>9.5751773705563404E-25</v>
      </c>
      <c r="Q268" s="2">
        <v>1</v>
      </c>
      <c r="R268" s="2">
        <v>1</v>
      </c>
      <c r="S268" s="2">
        <v>1</v>
      </c>
      <c r="T268" s="2">
        <v>1</v>
      </c>
      <c r="U268" s="2">
        <v>1</v>
      </c>
      <c r="V268" s="2">
        <v>0.86981446199794099</v>
      </c>
      <c r="W268" s="2">
        <v>1</v>
      </c>
      <c r="X268" s="2">
        <v>1</v>
      </c>
      <c r="Y268" s="2">
        <v>1</v>
      </c>
      <c r="Z268" s="2">
        <v>1</v>
      </c>
      <c r="AA268" s="2">
        <v>1</v>
      </c>
      <c r="AB268" s="2">
        <v>1</v>
      </c>
      <c r="AC268" s="2">
        <v>1</v>
      </c>
      <c r="AD268" s="2">
        <v>0.314002866902653</v>
      </c>
      <c r="AE268" s="2" t="s">
        <v>570</v>
      </c>
      <c r="AF268" s="2" t="s">
        <v>570</v>
      </c>
    </row>
    <row r="269" spans="1:32">
      <c r="A269" s="2" t="s">
        <v>249</v>
      </c>
      <c r="B269" s="2">
        <v>261</v>
      </c>
      <c r="C269" s="2">
        <v>35</v>
      </c>
      <c r="D269" s="2" t="s">
        <v>313</v>
      </c>
      <c r="E269" s="2">
        <v>1</v>
      </c>
      <c r="F269" s="2">
        <v>3.8739800000000001E-4</v>
      </c>
      <c r="G269" s="2">
        <v>0.49667296500000002</v>
      </c>
      <c r="H269" s="2">
        <v>0.49667296500000002</v>
      </c>
      <c r="I269" s="2">
        <v>0.47505003200000001</v>
      </c>
      <c r="J269" s="2">
        <v>48.260869569999997</v>
      </c>
      <c r="K269" s="2">
        <v>7.7178599480000001</v>
      </c>
      <c r="L269" s="2">
        <v>1</v>
      </c>
      <c r="M269" s="3">
        <v>4.8799999999999999E-6</v>
      </c>
      <c r="N269" s="2">
        <v>9.0895386973783906E-3</v>
      </c>
      <c r="O269" s="2">
        <v>1</v>
      </c>
      <c r="P269" s="2">
        <v>0.19929296614610001</v>
      </c>
      <c r="Q269" s="2">
        <v>1</v>
      </c>
      <c r="R269" s="2">
        <v>0.92185911739314097</v>
      </c>
      <c r="S269" s="2">
        <v>1</v>
      </c>
      <c r="T269" s="2">
        <v>1</v>
      </c>
      <c r="U269" s="2">
        <v>0.18172748399999999</v>
      </c>
      <c r="V269" s="2">
        <v>1.04663837558444E-2</v>
      </c>
      <c r="W269" s="2">
        <v>0.23081111452337799</v>
      </c>
      <c r="X269" s="2">
        <v>0.13113196481692199</v>
      </c>
      <c r="Y269" s="2">
        <v>1</v>
      </c>
      <c r="Z269" s="2">
        <v>1</v>
      </c>
      <c r="AA269" s="2">
        <v>1</v>
      </c>
      <c r="AB269" s="2">
        <v>5.0441709171323498E-2</v>
      </c>
      <c r="AC269" s="2">
        <v>1</v>
      </c>
      <c r="AD269" s="2">
        <v>0.77850335486099098</v>
      </c>
      <c r="AE269" s="2" t="s">
        <v>570</v>
      </c>
      <c r="AF269" s="2" t="s">
        <v>570</v>
      </c>
    </row>
    <row r="270" spans="1:32">
      <c r="A270" s="2" t="s">
        <v>566</v>
      </c>
      <c r="B270" s="2">
        <v>262</v>
      </c>
      <c r="C270" s="2">
        <v>12</v>
      </c>
      <c r="D270" s="2" t="s">
        <v>274</v>
      </c>
      <c r="E270" s="2">
        <v>1</v>
      </c>
      <c r="F270" s="2">
        <v>1</v>
      </c>
      <c r="G270" s="2">
        <v>0.83206517099999999</v>
      </c>
      <c r="H270" s="2">
        <v>2.5435761000000001E-2</v>
      </c>
      <c r="I270" s="2">
        <v>0.821679257</v>
      </c>
      <c r="J270" s="2">
        <v>48.5</v>
      </c>
      <c r="K270" s="2">
        <v>37.670400000000001</v>
      </c>
      <c r="L270" s="2">
        <v>1</v>
      </c>
      <c r="M270" s="3">
        <v>1.1300000000000001E-53</v>
      </c>
      <c r="N270" s="2">
        <v>1</v>
      </c>
      <c r="O270" s="2">
        <v>1</v>
      </c>
      <c r="P270" s="2">
        <v>1</v>
      </c>
      <c r="Q270" s="3">
        <v>3.7618286244574602E-10</v>
      </c>
      <c r="R270" s="3">
        <v>1.16797297881464E-22</v>
      </c>
      <c r="S270" s="3">
        <v>5.3876579787426003E-23</v>
      </c>
      <c r="T270" s="2">
        <v>1</v>
      </c>
      <c r="U270" s="2">
        <v>0.821679257</v>
      </c>
      <c r="V270" s="2">
        <v>1</v>
      </c>
      <c r="W270" s="2">
        <v>1</v>
      </c>
      <c r="X270" s="2">
        <v>1</v>
      </c>
      <c r="Y270" s="2">
        <v>0.13929855899999999</v>
      </c>
      <c r="Z270" s="2">
        <v>1</v>
      </c>
      <c r="AA270" s="2">
        <v>1</v>
      </c>
      <c r="AB270" s="2">
        <v>6.7350319772187797E-3</v>
      </c>
      <c r="AC270" s="2">
        <v>1</v>
      </c>
      <c r="AD270" s="2">
        <v>0.26711253655397699</v>
      </c>
      <c r="AE270" s="2">
        <v>4.1111111111111098</v>
      </c>
      <c r="AF270" s="2">
        <v>2.8611111111111098</v>
      </c>
    </row>
    <row r="271" spans="1:32">
      <c r="A271" s="2" t="s">
        <v>250</v>
      </c>
      <c r="B271" s="2">
        <v>263</v>
      </c>
      <c r="C271" s="2">
        <v>28</v>
      </c>
      <c r="D271" s="2" t="s">
        <v>311</v>
      </c>
      <c r="E271" s="2">
        <v>1</v>
      </c>
      <c r="F271" s="2">
        <v>1</v>
      </c>
      <c r="G271" s="2">
        <v>1</v>
      </c>
      <c r="H271" s="2">
        <v>9.0115835000000005E-2</v>
      </c>
      <c r="I271" s="3">
        <v>1.2899999999999999E-10</v>
      </c>
      <c r="J271" s="2">
        <v>48.533333329999998</v>
      </c>
      <c r="K271" s="2">
        <v>38.659034480000003</v>
      </c>
      <c r="L271" s="2">
        <v>1</v>
      </c>
      <c r="M271" s="3">
        <v>3.6199999999999996E-83</v>
      </c>
      <c r="N271" s="2">
        <v>1</v>
      </c>
      <c r="O271" s="2">
        <v>1</v>
      </c>
      <c r="P271" s="2">
        <v>1</v>
      </c>
      <c r="Q271" s="3">
        <v>5.41728221959333E-22</v>
      </c>
      <c r="R271" s="3">
        <v>2.9505212717468299E-31</v>
      </c>
      <c r="S271" s="3">
        <v>2.63072910461175E-29</v>
      </c>
      <c r="T271" s="2">
        <v>1</v>
      </c>
      <c r="U271" s="2">
        <v>1</v>
      </c>
      <c r="V271" s="2">
        <v>1</v>
      </c>
      <c r="W271" s="2">
        <v>0.34320564083592903</v>
      </c>
      <c r="X271" s="2">
        <v>0.98160358805522596</v>
      </c>
      <c r="Y271" s="2">
        <v>1</v>
      </c>
      <c r="Z271" s="2">
        <v>1</v>
      </c>
      <c r="AA271" s="2">
        <v>1</v>
      </c>
      <c r="AB271" s="2">
        <v>2.7973879789125E-4</v>
      </c>
      <c r="AC271" s="2">
        <v>1</v>
      </c>
      <c r="AD271" s="2">
        <v>0.26711253655397699</v>
      </c>
      <c r="AE271" s="2">
        <v>7</v>
      </c>
      <c r="AF271" s="2">
        <v>7.8461538461538503</v>
      </c>
    </row>
    <row r="272" spans="1:32">
      <c r="A272" s="2" t="s">
        <v>251</v>
      </c>
      <c r="B272" s="2">
        <v>264</v>
      </c>
      <c r="C272" s="2">
        <v>10</v>
      </c>
      <c r="D272" s="2" t="s">
        <v>328</v>
      </c>
      <c r="E272" s="2">
        <v>1</v>
      </c>
      <c r="F272" s="2">
        <v>0.54729583999999998</v>
      </c>
      <c r="G272" s="2">
        <v>1</v>
      </c>
      <c r="H272" s="2">
        <v>1</v>
      </c>
      <c r="I272" s="2">
        <v>1</v>
      </c>
      <c r="J272" s="2">
        <v>48.766666669999999</v>
      </c>
      <c r="K272" s="2">
        <v>20.797419349999998</v>
      </c>
      <c r="L272" s="2">
        <v>1</v>
      </c>
      <c r="M272" s="3">
        <v>1.49E-7</v>
      </c>
      <c r="N272" s="2">
        <v>8.2123223207715507E-2</v>
      </c>
      <c r="O272" s="2">
        <v>1</v>
      </c>
      <c r="P272" s="2">
        <v>9.7547927457827796E-2</v>
      </c>
      <c r="Q272" s="2">
        <v>1</v>
      </c>
      <c r="R272" s="2">
        <v>0.45016631636986199</v>
      </c>
      <c r="S272" s="2">
        <v>1</v>
      </c>
      <c r="T272" s="2">
        <v>1</v>
      </c>
      <c r="U272" s="2">
        <v>1</v>
      </c>
      <c r="V272" s="2">
        <v>1</v>
      </c>
      <c r="W272" s="2">
        <v>0.32989768934397901</v>
      </c>
      <c r="X272" s="2">
        <v>1</v>
      </c>
      <c r="Y272" s="2">
        <v>1</v>
      </c>
      <c r="Z272" s="2">
        <v>1</v>
      </c>
      <c r="AA272" s="2">
        <v>1</v>
      </c>
      <c r="AB272" s="2">
        <v>1</v>
      </c>
      <c r="AC272" s="2">
        <v>6.7726173611653506E-2</v>
      </c>
      <c r="AD272" s="2">
        <v>0.445794307085015</v>
      </c>
      <c r="AE272" s="2" t="s">
        <v>570</v>
      </c>
      <c r="AF272" s="2" t="s">
        <v>570</v>
      </c>
    </row>
    <row r="273" spans="1:32">
      <c r="A273" s="2" t="s">
        <v>252</v>
      </c>
      <c r="B273" s="2">
        <v>265</v>
      </c>
      <c r="C273" s="2">
        <v>16</v>
      </c>
      <c r="D273" s="2" t="s">
        <v>341</v>
      </c>
      <c r="E273" s="2">
        <v>1</v>
      </c>
      <c r="F273" s="2">
        <v>1</v>
      </c>
      <c r="G273" s="2">
        <v>1</v>
      </c>
      <c r="H273" s="2">
        <v>1</v>
      </c>
      <c r="I273" s="2">
        <v>4.4224713999999998E-2</v>
      </c>
      <c r="J273" s="2">
        <v>49.097777780000001</v>
      </c>
      <c r="K273" s="2">
        <v>8.1238730649999997</v>
      </c>
      <c r="L273" s="2">
        <v>1</v>
      </c>
      <c r="M273" s="3">
        <v>5.5800000000000003E-26</v>
      </c>
      <c r="N273" s="2">
        <v>0.23442895708366401</v>
      </c>
      <c r="O273" s="2">
        <v>1</v>
      </c>
      <c r="P273" s="2">
        <v>1</v>
      </c>
      <c r="Q273" s="2">
        <v>1</v>
      </c>
      <c r="R273" s="3">
        <v>1.3509473657381599E-8</v>
      </c>
      <c r="S273" s="3">
        <v>3.8366796535755897E-5</v>
      </c>
      <c r="T273" s="2">
        <v>1</v>
      </c>
      <c r="U273" s="2">
        <v>1</v>
      </c>
      <c r="V273" s="2">
        <v>1</v>
      </c>
      <c r="W273" s="2">
        <v>1</v>
      </c>
      <c r="X273" s="2">
        <v>1</v>
      </c>
      <c r="Y273" s="2">
        <v>1</v>
      </c>
      <c r="Z273" s="2">
        <v>1</v>
      </c>
      <c r="AA273" s="2">
        <v>1</v>
      </c>
      <c r="AB273" s="2">
        <v>0.13685008177218699</v>
      </c>
      <c r="AC273" s="2">
        <v>1</v>
      </c>
      <c r="AD273" s="2">
        <v>0.72642007603313596</v>
      </c>
      <c r="AE273" s="2">
        <v>5.0625</v>
      </c>
      <c r="AF273" s="2">
        <v>19.3958333333333</v>
      </c>
    </row>
    <row r="274" spans="1:32">
      <c r="A274" s="2" t="s">
        <v>254</v>
      </c>
      <c r="B274" s="2">
        <v>268</v>
      </c>
      <c r="C274" s="2">
        <v>10</v>
      </c>
      <c r="D274" s="2" t="s">
        <v>315</v>
      </c>
      <c r="E274" s="2">
        <v>1</v>
      </c>
      <c r="F274" s="2">
        <v>1</v>
      </c>
      <c r="G274" s="2">
        <v>1</v>
      </c>
      <c r="H274" s="2">
        <v>1</v>
      </c>
      <c r="I274" s="2">
        <v>1</v>
      </c>
      <c r="J274" s="2">
        <v>49.75</v>
      </c>
      <c r="K274" s="2">
        <v>6.9909999999999997</v>
      </c>
      <c r="L274" s="2">
        <v>1</v>
      </c>
      <c r="M274" s="3">
        <v>1.91E-37</v>
      </c>
      <c r="N274" s="2">
        <v>1</v>
      </c>
      <c r="O274" s="2">
        <v>1</v>
      </c>
      <c r="P274" s="2">
        <v>1</v>
      </c>
      <c r="Q274" s="2">
        <v>0.65550720807267704</v>
      </c>
      <c r="R274" s="3">
        <v>2.8588224597740601E-6</v>
      </c>
      <c r="S274" s="3">
        <v>2.3852656896091499E-5</v>
      </c>
      <c r="T274" s="2">
        <v>1</v>
      </c>
      <c r="U274" s="2">
        <v>1</v>
      </c>
      <c r="V274" s="2">
        <v>1</v>
      </c>
      <c r="W274" s="2">
        <v>1</v>
      </c>
      <c r="X274" s="2">
        <v>1</v>
      </c>
      <c r="Y274" s="2">
        <v>1</v>
      </c>
      <c r="Z274" s="2">
        <v>1</v>
      </c>
      <c r="AA274" s="2">
        <v>1</v>
      </c>
      <c r="AB274" s="2">
        <v>1</v>
      </c>
      <c r="AC274" s="2">
        <v>1</v>
      </c>
      <c r="AD274" s="2">
        <v>0.422531576181503</v>
      </c>
      <c r="AE274" s="2" t="s">
        <v>570</v>
      </c>
      <c r="AF274" s="2" t="s">
        <v>570</v>
      </c>
    </row>
    <row r="275" spans="1:32">
      <c r="A275" s="2" t="s">
        <v>255</v>
      </c>
      <c r="B275" s="2">
        <v>269</v>
      </c>
      <c r="C275" s="2">
        <v>9</v>
      </c>
      <c r="D275" s="2" t="s">
        <v>498</v>
      </c>
      <c r="E275" s="2">
        <v>1</v>
      </c>
      <c r="F275" s="2">
        <v>1</v>
      </c>
      <c r="G275" s="2">
        <v>1</v>
      </c>
      <c r="H275" s="2">
        <v>1</v>
      </c>
      <c r="I275" s="2">
        <v>1</v>
      </c>
      <c r="J275" s="2">
        <v>49.78</v>
      </c>
      <c r="K275" s="2">
        <v>23.585238100000002</v>
      </c>
      <c r="L275" s="3">
        <v>1.3499999999999999E-12</v>
      </c>
      <c r="M275" s="2">
        <v>1</v>
      </c>
      <c r="N275" s="2">
        <v>0.41969276582077503</v>
      </c>
      <c r="O275" s="2">
        <v>0.86523916032074599</v>
      </c>
      <c r="P275" s="3">
        <v>3.0678410468194203E-8</v>
      </c>
      <c r="Q275" s="2">
        <v>1</v>
      </c>
      <c r="R275" s="2">
        <v>1</v>
      </c>
      <c r="S275" s="2">
        <v>1</v>
      </c>
      <c r="T275" s="2">
        <v>1</v>
      </c>
      <c r="U275" s="2">
        <v>1</v>
      </c>
      <c r="V275" s="2">
        <v>1</v>
      </c>
      <c r="W275" s="2">
        <v>1</v>
      </c>
      <c r="X275" s="2">
        <v>1</v>
      </c>
      <c r="Y275" s="2">
        <v>1</v>
      </c>
      <c r="Z275" s="2">
        <v>1</v>
      </c>
      <c r="AA275" s="2">
        <v>1</v>
      </c>
      <c r="AB275" s="2">
        <v>1</v>
      </c>
      <c r="AC275" s="2">
        <v>1</v>
      </c>
      <c r="AD275" s="2">
        <v>0.37677366328102402</v>
      </c>
      <c r="AE275" s="2" t="s">
        <v>570</v>
      </c>
      <c r="AF275" s="2" t="s">
        <v>570</v>
      </c>
    </row>
    <row r="276" spans="1:32">
      <c r="A276" s="2" t="s">
        <v>256</v>
      </c>
      <c r="B276" s="2">
        <v>270</v>
      </c>
      <c r="C276" s="2">
        <v>16</v>
      </c>
      <c r="D276" s="2" t="s">
        <v>469</v>
      </c>
      <c r="E276" s="2">
        <v>1</v>
      </c>
      <c r="F276" s="2">
        <v>3.1016000000000003E-4</v>
      </c>
      <c r="G276" s="2">
        <v>1</v>
      </c>
      <c r="H276" s="2">
        <v>1</v>
      </c>
      <c r="I276" s="2">
        <v>1</v>
      </c>
      <c r="J276" s="2">
        <v>49.962499999999999</v>
      </c>
      <c r="K276" s="2">
        <v>5.9847324750000004</v>
      </c>
      <c r="L276" s="2">
        <v>1</v>
      </c>
      <c r="M276" s="3">
        <v>3.4000000000000001E-23</v>
      </c>
      <c r="N276" s="2">
        <v>1</v>
      </c>
      <c r="O276" s="2">
        <v>1</v>
      </c>
      <c r="P276" s="2">
        <v>1</v>
      </c>
      <c r="Q276" s="2">
        <v>0.353542880189467</v>
      </c>
      <c r="R276" s="3">
        <v>3.8210668372655299E-5</v>
      </c>
      <c r="S276" s="2">
        <v>2.8089876784392598E-3</v>
      </c>
      <c r="T276" s="2">
        <v>1</v>
      </c>
      <c r="U276" s="2">
        <v>0.84273164099999998</v>
      </c>
      <c r="V276" s="2">
        <v>5.5266471190811399E-2</v>
      </c>
      <c r="W276" s="2">
        <v>0.232139707919958</v>
      </c>
      <c r="X276" s="2">
        <v>1</v>
      </c>
      <c r="Y276" s="2">
        <v>1</v>
      </c>
      <c r="Z276" s="2">
        <v>1</v>
      </c>
      <c r="AA276" s="2">
        <v>1</v>
      </c>
      <c r="AB276" s="2">
        <v>1</v>
      </c>
      <c r="AC276" s="2">
        <v>1</v>
      </c>
      <c r="AD276" s="2">
        <v>0.82248209797629201</v>
      </c>
      <c r="AE276" s="2" t="s">
        <v>570</v>
      </c>
      <c r="AF276" s="2" t="s">
        <v>570</v>
      </c>
    </row>
    <row r="277" spans="1:32">
      <c r="A277" s="2" t="s">
        <v>257</v>
      </c>
      <c r="B277" s="2">
        <v>271</v>
      </c>
      <c r="C277" s="2">
        <v>6</v>
      </c>
      <c r="D277" s="2" t="s">
        <v>319</v>
      </c>
      <c r="E277" s="2">
        <v>1</v>
      </c>
      <c r="F277" s="2">
        <v>1</v>
      </c>
      <c r="G277" s="2">
        <v>1</v>
      </c>
      <c r="H277" s="2">
        <v>1</v>
      </c>
      <c r="I277" s="2">
        <v>1</v>
      </c>
      <c r="J277" s="2">
        <v>50.766666669999999</v>
      </c>
      <c r="K277" s="2">
        <v>9.1266666670000003</v>
      </c>
      <c r="L277" s="3">
        <v>4.3200000000000004E-28</v>
      </c>
      <c r="M277" s="2">
        <v>1</v>
      </c>
      <c r="N277" s="2">
        <v>2.99232932207417E-3</v>
      </c>
      <c r="O277" s="3">
        <v>2.9397287699296202E-27</v>
      </c>
      <c r="P277" s="3">
        <v>9.8228422991614993E-27</v>
      </c>
      <c r="Q277" s="2">
        <v>1</v>
      </c>
      <c r="R277" s="2">
        <v>1</v>
      </c>
      <c r="S277" s="2">
        <v>1</v>
      </c>
      <c r="T277" s="2">
        <v>1</v>
      </c>
      <c r="U277" s="2">
        <v>1</v>
      </c>
      <c r="V277" s="2">
        <v>1</v>
      </c>
      <c r="W277" s="2">
        <v>0.76509738938375405</v>
      </c>
      <c r="X277" s="2">
        <v>1</v>
      </c>
      <c r="Y277" s="2">
        <v>1</v>
      </c>
      <c r="Z277" s="2">
        <v>1</v>
      </c>
      <c r="AA277" s="2">
        <v>1</v>
      </c>
      <c r="AB277" s="2">
        <v>1</v>
      </c>
      <c r="AC277" s="2">
        <v>1</v>
      </c>
      <c r="AD277" s="2">
        <v>0.445794307085015</v>
      </c>
      <c r="AE277" s="2" t="s">
        <v>570</v>
      </c>
      <c r="AF277" s="2" t="s">
        <v>570</v>
      </c>
    </row>
    <row r="278" spans="1:32">
      <c r="A278" s="2" t="s">
        <v>259</v>
      </c>
      <c r="B278" s="2">
        <v>273</v>
      </c>
      <c r="C278" s="2">
        <v>7</v>
      </c>
      <c r="D278" s="2" t="s">
        <v>463</v>
      </c>
      <c r="E278" s="2">
        <v>0.93316922000000002</v>
      </c>
      <c r="F278" s="2">
        <v>0.38907515599999998</v>
      </c>
      <c r="G278" s="2">
        <v>1</v>
      </c>
      <c r="H278" s="2">
        <v>1</v>
      </c>
      <c r="I278" s="2">
        <v>1</v>
      </c>
      <c r="J278" s="2">
        <v>51.125714289999998</v>
      </c>
      <c r="K278" s="2">
        <v>3.7085905399999999</v>
      </c>
      <c r="L278" s="3">
        <v>5.2499999999999995E-7</v>
      </c>
      <c r="M278" s="2">
        <v>1</v>
      </c>
      <c r="N278" s="3">
        <v>7.4712915849599003E-13</v>
      </c>
      <c r="O278" s="2">
        <v>9.799304452204709E-4</v>
      </c>
      <c r="P278" s="3">
        <v>4.4039951008375199E-11</v>
      </c>
      <c r="Q278" s="2">
        <v>1</v>
      </c>
      <c r="R278" s="2">
        <v>1</v>
      </c>
      <c r="S278" s="2">
        <v>1</v>
      </c>
      <c r="T278" s="2">
        <v>1</v>
      </c>
      <c r="U278" s="2">
        <v>4.0183699999999999E-4</v>
      </c>
      <c r="V278" s="2">
        <v>1.56206545881073E-2</v>
      </c>
      <c r="W278" s="2">
        <v>2.4013655165253601E-2</v>
      </c>
      <c r="X278" s="2">
        <v>0.187901173117905</v>
      </c>
      <c r="Y278" s="2">
        <v>1</v>
      </c>
      <c r="Z278" s="2">
        <v>1</v>
      </c>
      <c r="AA278" s="2">
        <v>0.74230215799999999</v>
      </c>
      <c r="AB278" s="2">
        <v>1</v>
      </c>
      <c r="AC278" s="2">
        <v>1</v>
      </c>
      <c r="AD278" s="2">
        <v>0.538929436463782</v>
      </c>
      <c r="AE278" s="2" t="s">
        <v>570</v>
      </c>
      <c r="AF278" s="2" t="s">
        <v>570</v>
      </c>
    </row>
    <row r="279" spans="1:32">
      <c r="A279" s="2" t="s">
        <v>260</v>
      </c>
      <c r="B279" s="2">
        <v>274</v>
      </c>
      <c r="C279" s="2">
        <v>7</v>
      </c>
      <c r="D279" s="2" t="s">
        <v>410</v>
      </c>
      <c r="E279" s="2">
        <v>0.74653537599999997</v>
      </c>
      <c r="F279" s="2">
        <v>1</v>
      </c>
      <c r="G279" s="2">
        <v>1</v>
      </c>
      <c r="H279" s="2">
        <v>1</v>
      </c>
      <c r="I279" s="2">
        <v>1</v>
      </c>
      <c r="J279" s="2">
        <v>51.168750000000003</v>
      </c>
      <c r="K279" s="2">
        <v>3.4250677010000001</v>
      </c>
      <c r="L279" s="3">
        <v>3.18E-21</v>
      </c>
      <c r="M279" s="2">
        <v>1</v>
      </c>
      <c r="N279" s="2">
        <v>3.7826023708820301E-2</v>
      </c>
      <c r="O279" s="3">
        <v>1.38592734092049E-8</v>
      </c>
      <c r="P279" s="3">
        <v>1.1001191075736E-7</v>
      </c>
      <c r="Q279" s="2">
        <v>1</v>
      </c>
      <c r="R279" s="2">
        <v>1</v>
      </c>
      <c r="S279" s="2">
        <v>1</v>
      </c>
      <c r="T279" s="2">
        <v>1</v>
      </c>
      <c r="U279" s="2">
        <v>1.102262E-2</v>
      </c>
      <c r="V279" s="2">
        <v>1.2106900442224501E-3</v>
      </c>
      <c r="W279" s="2">
        <v>1.60342702983714E-4</v>
      </c>
      <c r="X279" s="2">
        <v>1</v>
      </c>
      <c r="Y279" s="2">
        <v>0.63015328400000004</v>
      </c>
      <c r="Z279" s="2">
        <v>1</v>
      </c>
      <c r="AA279" s="2">
        <v>1</v>
      </c>
      <c r="AB279" s="2">
        <v>1</v>
      </c>
      <c r="AC279" s="2">
        <v>1</v>
      </c>
      <c r="AD279" s="2">
        <v>0.370230221869981</v>
      </c>
      <c r="AE279" s="2" t="s">
        <v>570</v>
      </c>
      <c r="AF279" s="2" t="s">
        <v>570</v>
      </c>
    </row>
    <row r="280" spans="1:32">
      <c r="A280" s="2" t="s">
        <v>262</v>
      </c>
      <c r="B280" s="2">
        <v>276</v>
      </c>
      <c r="C280" s="2">
        <v>9</v>
      </c>
      <c r="D280" s="2" t="s">
        <v>271</v>
      </c>
      <c r="E280" s="2">
        <v>1</v>
      </c>
      <c r="F280" s="2">
        <v>1</v>
      </c>
      <c r="G280" s="2">
        <v>1</v>
      </c>
      <c r="H280" s="2">
        <v>1</v>
      </c>
      <c r="I280" s="2">
        <v>6.3961650999999994E-2</v>
      </c>
      <c r="J280" s="2">
        <v>51.288888890000003</v>
      </c>
      <c r="K280" s="2">
        <v>1.9896598640000001</v>
      </c>
      <c r="L280" s="2">
        <v>1</v>
      </c>
      <c r="M280" s="3">
        <v>1.1199999999999999E-27</v>
      </c>
      <c r="N280" s="2">
        <v>1</v>
      </c>
      <c r="O280" s="2">
        <v>1</v>
      </c>
      <c r="P280" s="2">
        <v>1</v>
      </c>
      <c r="Q280" s="2">
        <v>9.1026327739966596E-3</v>
      </c>
      <c r="R280" s="3">
        <v>8.58579405497943E-5</v>
      </c>
      <c r="S280" s="2">
        <v>2.3669900846777798E-3</v>
      </c>
      <c r="T280" s="2">
        <v>1</v>
      </c>
      <c r="U280" s="2">
        <v>1</v>
      </c>
      <c r="V280" s="2">
        <v>1</v>
      </c>
      <c r="W280" s="2">
        <v>1</v>
      </c>
      <c r="X280" s="2">
        <v>1</v>
      </c>
      <c r="Y280" s="2">
        <v>1</v>
      </c>
      <c r="Z280" s="2">
        <v>1</v>
      </c>
      <c r="AA280" s="2">
        <v>1</v>
      </c>
      <c r="AB280" s="2">
        <v>0.62863037734459504</v>
      </c>
      <c r="AC280" s="2">
        <v>1</v>
      </c>
      <c r="AD280" s="2">
        <v>0.73045705394461902</v>
      </c>
      <c r="AE280" s="2" t="s">
        <v>570</v>
      </c>
      <c r="AF280" s="2" t="s">
        <v>570</v>
      </c>
    </row>
    <row r="281" spans="1:32">
      <c r="A281" s="2" t="s">
        <v>264</v>
      </c>
      <c r="B281" s="2">
        <v>278</v>
      </c>
      <c r="C281" s="2">
        <v>13</v>
      </c>
      <c r="D281" s="2" t="s">
        <v>486</v>
      </c>
      <c r="E281" s="2">
        <v>1</v>
      </c>
      <c r="F281" s="2">
        <v>1</v>
      </c>
      <c r="G281" s="2">
        <v>1</v>
      </c>
      <c r="H281" s="2">
        <v>1</v>
      </c>
      <c r="I281" s="2">
        <v>0.681318643</v>
      </c>
      <c r="J281" s="2">
        <v>51.894444440000001</v>
      </c>
      <c r="K281" s="2">
        <v>0.22552071700000001</v>
      </c>
      <c r="L281" s="2">
        <v>1</v>
      </c>
      <c r="M281" s="3">
        <v>2.0000000000000001E-42</v>
      </c>
      <c r="N281" s="2">
        <v>1</v>
      </c>
      <c r="O281" s="2">
        <v>1</v>
      </c>
      <c r="P281" s="2">
        <v>1</v>
      </c>
      <c r="Q281" s="3">
        <v>7.3972143374985703E-6</v>
      </c>
      <c r="R281" s="3">
        <v>4.5196228028167403E-12</v>
      </c>
      <c r="S281" s="3">
        <v>1.00170899485456E-9</v>
      </c>
      <c r="T281" s="2">
        <v>1</v>
      </c>
      <c r="U281" s="2">
        <v>1</v>
      </c>
      <c r="V281" s="2">
        <v>1</v>
      </c>
      <c r="W281" s="2">
        <v>1</v>
      </c>
      <c r="X281" s="2">
        <v>1</v>
      </c>
      <c r="Y281" s="2">
        <v>1</v>
      </c>
      <c r="Z281" s="2">
        <v>1</v>
      </c>
      <c r="AA281" s="2">
        <v>1</v>
      </c>
      <c r="AB281" s="2">
        <v>0.399097936474958</v>
      </c>
      <c r="AC281" s="2">
        <v>1</v>
      </c>
      <c r="AD281" s="2">
        <v>0.61397182458550004</v>
      </c>
      <c r="AE281" s="2" t="s">
        <v>570</v>
      </c>
      <c r="AF281" s="2" t="s">
        <v>570</v>
      </c>
    </row>
    <row r="282" spans="1:32">
      <c r="A282" s="2" t="s">
        <v>568</v>
      </c>
      <c r="B282" s="2">
        <v>280</v>
      </c>
      <c r="C282" s="2">
        <v>8</v>
      </c>
      <c r="D282" s="2" t="s">
        <v>484</v>
      </c>
      <c r="E282" s="2">
        <v>1</v>
      </c>
      <c r="F282" s="2">
        <v>1</v>
      </c>
      <c r="G282" s="2">
        <v>1</v>
      </c>
      <c r="H282" s="2">
        <v>1</v>
      </c>
      <c r="I282" s="2">
        <v>1</v>
      </c>
      <c r="J282" s="2">
        <v>52</v>
      </c>
      <c r="K282" s="2">
        <v>0</v>
      </c>
      <c r="L282" s="3">
        <v>1.43E-19</v>
      </c>
      <c r="M282" s="2">
        <v>1</v>
      </c>
      <c r="T282" s="2">
        <v>1</v>
      </c>
      <c r="U282" s="2">
        <v>7.8093300000000004E-4</v>
      </c>
      <c r="V282" s="2">
        <v>0.446498190747663</v>
      </c>
      <c r="W282" s="2">
        <v>4.5429628467318899E-2</v>
      </c>
      <c r="X282" s="2">
        <v>1</v>
      </c>
      <c r="Y282" s="2">
        <v>0.94818914799999998</v>
      </c>
      <c r="Z282" s="2">
        <v>1</v>
      </c>
      <c r="AA282" s="2">
        <v>1</v>
      </c>
      <c r="AB282" s="2">
        <v>1</v>
      </c>
      <c r="AC282" s="2">
        <v>1</v>
      </c>
      <c r="AD282" s="2">
        <v>0.32834013123114603</v>
      </c>
      <c r="AE282" s="2" t="s">
        <v>570</v>
      </c>
      <c r="AF282" s="2" t="s">
        <v>570</v>
      </c>
    </row>
    <row r="283" spans="1:32">
      <c r="A283" s="2" t="s">
        <v>266</v>
      </c>
      <c r="B283" s="2">
        <v>281</v>
      </c>
      <c r="C283" s="2">
        <v>7</v>
      </c>
      <c r="D283" s="2" t="s">
        <v>408</v>
      </c>
      <c r="E283" s="2">
        <v>1</v>
      </c>
      <c r="F283" s="2">
        <v>1</v>
      </c>
      <c r="G283" s="2">
        <v>1</v>
      </c>
      <c r="H283" s="2">
        <v>1</v>
      </c>
      <c r="I283" s="2">
        <v>1</v>
      </c>
      <c r="J283" s="2" t="s">
        <v>554</v>
      </c>
      <c r="K283" s="2" t="s">
        <v>554</v>
      </c>
      <c r="L283" s="2">
        <v>1</v>
      </c>
      <c r="M283" s="2">
        <v>3.5203399999999998E-4</v>
      </c>
      <c r="N283" s="2">
        <v>1</v>
      </c>
      <c r="O283" s="2">
        <v>1</v>
      </c>
      <c r="P283" s="2">
        <v>1</v>
      </c>
      <c r="Q283" s="3">
        <v>9.0830180971317203E-17</v>
      </c>
      <c r="R283" s="3">
        <v>9.4137986207319395E-8</v>
      </c>
      <c r="S283" s="3">
        <v>3.0481106520605997E-20</v>
      </c>
      <c r="T283" s="2">
        <v>1</v>
      </c>
      <c r="U283" s="2">
        <v>1</v>
      </c>
      <c r="V283" s="2">
        <v>1</v>
      </c>
      <c r="W283" s="2">
        <v>0.40686558656918498</v>
      </c>
      <c r="X283" s="2">
        <v>1</v>
      </c>
      <c r="Y283" s="2">
        <v>1</v>
      </c>
      <c r="Z283" s="2">
        <v>1</v>
      </c>
      <c r="AA283" s="2">
        <v>1</v>
      </c>
      <c r="AB283" s="2">
        <v>1</v>
      </c>
      <c r="AC283" s="2">
        <v>1</v>
      </c>
      <c r="AD283" s="2">
        <v>0.26711253655397699</v>
      </c>
      <c r="AE283" s="2" t="s">
        <v>570</v>
      </c>
      <c r="AF283" s="2" t="s">
        <v>570</v>
      </c>
    </row>
    <row r="284" spans="1:32">
      <c r="A284" s="2" t="s">
        <v>268</v>
      </c>
      <c r="B284" s="2">
        <v>283</v>
      </c>
      <c r="C284" s="2">
        <v>11</v>
      </c>
      <c r="D284" s="2" t="s">
        <v>485</v>
      </c>
      <c r="E284" s="2">
        <v>1</v>
      </c>
      <c r="F284" s="2">
        <v>1</v>
      </c>
      <c r="G284" s="2">
        <v>1</v>
      </c>
      <c r="H284" s="2">
        <v>1</v>
      </c>
      <c r="I284" s="2">
        <v>1</v>
      </c>
      <c r="J284" s="2" t="s">
        <v>554</v>
      </c>
      <c r="K284" s="2" t="s">
        <v>554</v>
      </c>
      <c r="L284" s="2">
        <v>1</v>
      </c>
      <c r="M284" s="3">
        <v>1.1399999999999999E-18</v>
      </c>
      <c r="N284" s="2">
        <v>1</v>
      </c>
      <c r="O284" s="2">
        <v>1</v>
      </c>
      <c r="P284" s="2">
        <v>1</v>
      </c>
      <c r="Q284" s="2">
        <v>0.251077204076947</v>
      </c>
      <c r="R284" s="3">
        <v>5.4458408829208098E-17</v>
      </c>
      <c r="S284" s="3">
        <v>4.5865014634984301E-17</v>
      </c>
      <c r="T284" s="2">
        <v>1</v>
      </c>
      <c r="U284" s="2">
        <v>1</v>
      </c>
      <c r="V284" s="2">
        <v>1</v>
      </c>
      <c r="W284" s="2">
        <v>1</v>
      </c>
      <c r="X284" s="2">
        <v>1</v>
      </c>
      <c r="Y284" s="2">
        <v>1</v>
      </c>
      <c r="Z284" s="2">
        <v>1</v>
      </c>
      <c r="AA284" s="2">
        <v>1</v>
      </c>
      <c r="AB284" s="2">
        <v>1</v>
      </c>
      <c r="AC284" s="2">
        <v>1</v>
      </c>
      <c r="AD284" s="2">
        <v>0.62270693384924403</v>
      </c>
      <c r="AE284" s="2" t="s">
        <v>570</v>
      </c>
      <c r="AF284" s="2" t="s">
        <v>570</v>
      </c>
    </row>
    <row r="285" spans="1:32">
      <c r="A285" s="2" t="s">
        <v>269</v>
      </c>
      <c r="B285" s="2">
        <v>284</v>
      </c>
      <c r="C285" s="2">
        <v>9</v>
      </c>
      <c r="D285" s="2" t="s">
        <v>489</v>
      </c>
      <c r="E285" s="2">
        <v>1</v>
      </c>
      <c r="F285" s="3">
        <v>7.2E-10</v>
      </c>
      <c r="G285" s="2">
        <v>1</v>
      </c>
      <c r="H285" s="2">
        <v>1</v>
      </c>
      <c r="I285" s="2">
        <v>1</v>
      </c>
      <c r="J285" s="2" t="s">
        <v>554</v>
      </c>
      <c r="K285" s="2" t="s">
        <v>554</v>
      </c>
      <c r="L285" s="2">
        <v>1</v>
      </c>
      <c r="M285" s="2">
        <v>1.165988E-3</v>
      </c>
      <c r="T285" s="2">
        <v>1</v>
      </c>
      <c r="U285" s="2">
        <v>1</v>
      </c>
      <c r="V285" s="2">
        <v>1</v>
      </c>
      <c r="W285" s="2">
        <v>1</v>
      </c>
      <c r="X285" s="2">
        <v>1</v>
      </c>
      <c r="Y285" s="2">
        <v>1</v>
      </c>
      <c r="Z285" s="2">
        <v>1</v>
      </c>
      <c r="AA285" s="2">
        <v>1</v>
      </c>
      <c r="AB285" s="2">
        <v>1</v>
      </c>
      <c r="AC285" s="2">
        <v>1</v>
      </c>
      <c r="AD285" s="2">
        <v>1.6199399270359599E-2</v>
      </c>
      <c r="AE285" s="2" t="s">
        <v>570</v>
      </c>
      <c r="AF285" s="2" t="s">
        <v>570</v>
      </c>
    </row>
  </sheetData>
  <autoFilter ref="A1:AF285">
    <sortState ref="A2:AF285">
      <sortCondition ref="Z2:Z285"/>
    </sortState>
  </autoFilter>
  <sortState ref="A2:AH285">
    <sortCondition ref="B2:B285"/>
  </sortState>
  <conditionalFormatting sqref="Y1:AA285 E1:I285 T1:U285 L1:M285">
    <cfRule type="cellIs" dxfId="7" priority="20" operator="between">
      <formula>0</formula>
      <formula>0.05</formula>
    </cfRule>
  </conditionalFormatting>
  <conditionalFormatting sqref="N2:S285">
    <cfRule type="cellIs" dxfId="6" priority="19" operator="lessThan">
      <formula>0.05</formula>
    </cfRule>
  </conditionalFormatting>
  <conditionalFormatting sqref="AB2:AB285">
    <cfRule type="cellIs" dxfId="5" priority="17" operator="between">
      <formula>0</formula>
      <formula>0.05</formula>
    </cfRule>
  </conditionalFormatting>
  <conditionalFormatting sqref="AB1">
    <cfRule type="cellIs" dxfId="4" priority="15" operator="between">
      <formula>0</formula>
      <formula>0.05</formula>
    </cfRule>
  </conditionalFormatting>
  <conditionalFormatting sqref="AC2:AC285">
    <cfRule type="cellIs" dxfId="3" priority="10" operator="between">
      <formula>0</formula>
      <formula>0.05</formula>
    </cfRule>
  </conditionalFormatting>
  <conditionalFormatting sqref="AC1">
    <cfRule type="cellIs" dxfId="2" priority="9" operator="between">
      <formula>0</formula>
      <formula>0.05</formula>
    </cfRule>
  </conditionalFormatting>
  <conditionalFormatting sqref="V1:X285">
    <cfRule type="cellIs" dxfId="1" priority="3" operator="lessThan">
      <formula>0.05</formula>
    </cfRule>
  </conditionalFormatting>
  <conditionalFormatting sqref="AD2:AD285">
    <cfRule type="cellIs" dxfId="0" priority="1" operator="lessThan">
      <formula>0.05</formula>
    </cfRule>
  </conditionalFormatting>
  <pageMargins left="0.7" right="0.7" top="0.75" bottom="0.75" header="0.3" footer="0.3"/>
  <pageSetup paperSize="137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q-values &lt;0.05 are mark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Matthias Marti</cp:lastModifiedBy>
  <dcterms:created xsi:type="dcterms:W3CDTF">2013-07-28T23:40:34Z</dcterms:created>
  <dcterms:modified xsi:type="dcterms:W3CDTF">2014-11-08T21:10:59Z</dcterms:modified>
</cp:coreProperties>
</file>